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cmvm.datastore.ed.ac.uk\cmvm\eb\users\v1who2\Win7\Desktop\Updated Metadata\"/>
    </mc:Choice>
  </mc:AlternateContent>
  <bookViews>
    <workbookView xWindow="0" yWindow="0" windowWidth="23040" windowHeight="8985" activeTab="4"/>
  </bookViews>
  <sheets>
    <sheet name="Fig 1D Raw" sheetId="1" r:id="rId1"/>
    <sheet name="Fig 1D Overall" sheetId="6" r:id="rId2"/>
    <sheet name="Fig 1E " sheetId="5" r:id="rId3"/>
    <sheet name="Fig 1H Raw" sheetId="2" r:id="rId4"/>
    <sheet name="Fig 1H Overall" sheetId="4" r:id="rId5"/>
  </sheets>
  <externalReferences>
    <externalReference r:id="rId6"/>
    <externalReference r:id="rId7"/>
    <externalReference r:id="rId8"/>
  </externalReferenc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8" i="6" l="1"/>
  <c r="B18" i="6"/>
  <c r="S16" i="1"/>
  <c r="S17" i="1"/>
  <c r="S18" i="1"/>
  <c r="S5" i="1"/>
  <c r="H16" i="1"/>
  <c r="H17" i="1"/>
  <c r="H5" i="1" s="1"/>
  <c r="H18" i="1"/>
  <c r="I5" i="1"/>
  <c r="O8" i="5"/>
  <c r="J14" i="5" s="1"/>
  <c r="O9" i="5"/>
  <c r="O10" i="5"/>
  <c r="O5" i="5"/>
  <c r="J13" i="5" s="1"/>
  <c r="O6" i="5"/>
  <c r="O7" i="5"/>
  <c r="I14" i="5"/>
  <c r="R12" i="5"/>
  <c r="Q12" i="5"/>
  <c r="S19" i="1"/>
  <c r="T6" i="1" s="1"/>
  <c r="S20" i="1"/>
  <c r="S21" i="1"/>
  <c r="T5" i="1"/>
  <c r="R16" i="1"/>
  <c r="H19" i="1"/>
  <c r="H20" i="1"/>
  <c r="H6" i="1" s="1"/>
  <c r="H21" i="1"/>
  <c r="I6" i="1"/>
  <c r="G16" i="1"/>
  <c r="E7" i="1"/>
  <c r="E6" i="1"/>
  <c r="E5" i="1"/>
  <c r="N13" i="5"/>
  <c r="I13" i="5" l="1"/>
  <c r="S6" i="1"/>
</calcChain>
</file>

<file path=xl/sharedStrings.xml><?xml version="1.0" encoding="utf-8"?>
<sst xmlns="http://schemas.openxmlformats.org/spreadsheetml/2006/main" count="288" uniqueCount="66">
  <si>
    <t>Sample 160817</t>
  </si>
  <si>
    <t>Sample 060917</t>
  </si>
  <si>
    <t>Sample 080917</t>
  </si>
  <si>
    <t>T0</t>
  </si>
  <si>
    <t>=</t>
  </si>
  <si>
    <t>Replicate 1</t>
  </si>
  <si>
    <t>Replicate 2</t>
  </si>
  <si>
    <t>Replicate 3</t>
  </si>
  <si>
    <t>Average</t>
  </si>
  <si>
    <t>SE</t>
  </si>
  <si>
    <t>T2h - Taut</t>
  </si>
  <si>
    <t>T2h - Compressed</t>
  </si>
  <si>
    <t>T4h - Taut</t>
  </si>
  <si>
    <t>T4h -Compressed</t>
  </si>
  <si>
    <t>Normalised</t>
  </si>
  <si>
    <t>Control</t>
  </si>
  <si>
    <t>FGF20</t>
  </si>
  <si>
    <t>Sample 1 180817</t>
  </si>
  <si>
    <t>Sample 2 180818</t>
  </si>
  <si>
    <t>Sample 2 180819</t>
  </si>
  <si>
    <t>Sample 1 060917</t>
  </si>
  <si>
    <t>Sample  2060918</t>
  </si>
  <si>
    <t>Sample 3 060919</t>
  </si>
  <si>
    <t>Sample 1 080917</t>
  </si>
  <si>
    <t>Sample 2 080918</t>
  </si>
  <si>
    <t>Sample 3 080919</t>
  </si>
  <si>
    <t>Sample 141011</t>
  </si>
  <si>
    <t>BMP4</t>
  </si>
  <si>
    <t>No Ct</t>
  </si>
  <si>
    <t>Sample 040912</t>
  </si>
  <si>
    <t>p</t>
  </si>
  <si>
    <t xml:space="preserve">BMP4 </t>
  </si>
  <si>
    <t>LDN</t>
  </si>
  <si>
    <t>Sample 250912</t>
  </si>
  <si>
    <t>p=</t>
  </si>
  <si>
    <t>GAPDH</t>
  </si>
  <si>
    <t>FGF20 / GAPDH</t>
  </si>
  <si>
    <t>Expression Level (Fluorescence)</t>
  </si>
  <si>
    <t>Control 1</t>
  </si>
  <si>
    <t>Control 2</t>
  </si>
  <si>
    <t>Control 3</t>
  </si>
  <si>
    <t>BMP4 1</t>
  </si>
  <si>
    <t>BMP4 2</t>
  </si>
  <si>
    <t>BMP4 3</t>
  </si>
  <si>
    <t>LDN 1</t>
  </si>
  <si>
    <t>LDN 2</t>
  </si>
  <si>
    <t>LDN 3</t>
  </si>
  <si>
    <t>T2h - Taut 1</t>
  </si>
  <si>
    <t>T2h - Taut 2</t>
  </si>
  <si>
    <t>T2h - Taut 3</t>
  </si>
  <si>
    <t>T2h - Compressed 1</t>
  </si>
  <si>
    <t>T2h - Compressed 2</t>
  </si>
  <si>
    <t>T2h - Compressed 3</t>
  </si>
  <si>
    <t>T4h - Taut 1</t>
  </si>
  <si>
    <t>T4h - Taut 2</t>
  </si>
  <si>
    <t>T4h - Taut 3</t>
  </si>
  <si>
    <t>T4h - Compressed 1</t>
  </si>
  <si>
    <t>T4h - Compressed 2</t>
  </si>
  <si>
    <t>T4h - Compressed 3</t>
  </si>
  <si>
    <t>T0 1</t>
  </si>
  <si>
    <t>T0 2</t>
  </si>
  <si>
    <t>T0 3</t>
  </si>
  <si>
    <t>Normalised Values</t>
  </si>
  <si>
    <t xml:space="preserve"> T2h - Taut vs T2 - Compressed</t>
  </si>
  <si>
    <t xml:space="preserve"> T4h - Taut vs T4 - Compressed</t>
  </si>
  <si>
    <t>T4h - Compres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Font="1"/>
    <xf numFmtId="2" fontId="0" fillId="0" borderId="0" xfId="0" applyNumberFormat="1" applyBorder="1"/>
    <xf numFmtId="2" fontId="1" fillId="0" borderId="0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3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J$24:$K$24</c:f>
              <c:strCache>
                <c:ptCount val="2"/>
                <c:pt idx="0">
                  <c:v>Control</c:v>
                </c:pt>
                <c:pt idx="1">
                  <c:v>BMP4 </c:v>
                </c:pt>
              </c:strCache>
            </c:strRef>
          </c:cat>
          <c:val>
            <c:numRef>
              <c:f>[1]Sheet1!$J$25:$K$25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12B-476B-BA05-42F4061C5479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J$24:$K$24</c:f>
              <c:strCache>
                <c:ptCount val="2"/>
                <c:pt idx="0">
                  <c:v>Control</c:v>
                </c:pt>
                <c:pt idx="1">
                  <c:v>BMP4 </c:v>
                </c:pt>
              </c:strCache>
            </c:strRef>
          </c:cat>
          <c:val>
            <c:numRef>
              <c:f>[1]Sheet1!$J$26:$K$2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112B-476B-BA05-42F4061C5479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Sheet1!$J$24:$K$24</c:f>
              <c:strCache>
                <c:ptCount val="2"/>
                <c:pt idx="0">
                  <c:v>Control</c:v>
                </c:pt>
                <c:pt idx="1">
                  <c:v>BMP4 </c:v>
                </c:pt>
              </c:strCache>
            </c:strRef>
          </c:cat>
          <c:val>
            <c:numRef>
              <c:f>[1]Sheet1!$J$27:$K$27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112B-476B-BA05-42F4061C5479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Sheet1!$J$24:$K$24</c:f>
              <c:strCache>
                <c:ptCount val="2"/>
                <c:pt idx="0">
                  <c:v>Control</c:v>
                </c:pt>
                <c:pt idx="1">
                  <c:v>BMP4 </c:v>
                </c:pt>
              </c:strCache>
            </c:strRef>
          </c:cat>
          <c:val>
            <c:numRef>
              <c:f>[1]Sheet1!$J$28:$K$2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112B-476B-BA05-42F4061C5479}"/>
            </c:ext>
          </c:extLst>
        </c:ser>
        <c:ser>
          <c:idx val="4"/>
          <c:order val="4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Sheet1!$J$24:$K$24</c:f>
              <c:strCache>
                <c:ptCount val="2"/>
                <c:pt idx="0">
                  <c:v>Control</c:v>
                </c:pt>
                <c:pt idx="1">
                  <c:v>BMP4 </c:v>
                </c:pt>
              </c:strCache>
            </c:strRef>
          </c:cat>
          <c:val>
            <c:numRef>
              <c:f>[1]Sheet1!$J$29:$K$29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112B-476B-BA05-42F4061C5479}"/>
            </c:ext>
          </c:extLst>
        </c:ser>
        <c:ser>
          <c:idx val="5"/>
          <c:order val="5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[1]Sheet1!$J$24:$K$24</c:f>
              <c:strCache>
                <c:ptCount val="2"/>
                <c:pt idx="0">
                  <c:v>Control</c:v>
                </c:pt>
                <c:pt idx="1">
                  <c:v>BMP4 </c:v>
                </c:pt>
              </c:strCache>
            </c:strRef>
          </c:cat>
          <c:val>
            <c:numRef>
              <c:f>[1]Sheet1!$J$30:$K$3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112B-476B-BA05-42F4061C5479}"/>
            </c:ext>
          </c:extLst>
        </c:ser>
        <c:ser>
          <c:idx val="6"/>
          <c:order val="6"/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Sheet1!$J$24:$K$24</c:f>
              <c:strCache>
                <c:ptCount val="2"/>
                <c:pt idx="0">
                  <c:v>Control</c:v>
                </c:pt>
                <c:pt idx="1">
                  <c:v>BMP4 </c:v>
                </c:pt>
              </c:strCache>
            </c:strRef>
          </c:cat>
          <c:val>
            <c:numRef>
              <c:f>[1]Sheet1!$J$31:$K$31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112B-476B-BA05-42F4061C54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5590152"/>
        <c:axId val="193497720"/>
      </c:barChart>
      <c:scatterChart>
        <c:scatterStyle val="lineMarker"/>
        <c:varyColors val="0"/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1]Sheet1!$J$24:$K$24</c:f>
              <c:strCache>
                <c:ptCount val="2"/>
                <c:pt idx="0">
                  <c:v>Control</c:v>
                </c:pt>
                <c:pt idx="1">
                  <c:v>BMP4 </c:v>
                </c:pt>
              </c:strCache>
            </c:strRef>
          </c:xVal>
          <c:yVal>
            <c:numRef>
              <c:f>[1]Sheet1!$J$34:$K$34</c:f>
              <c:numCache>
                <c:formatCode>General</c:formatCode>
                <c:ptCount val="2"/>
                <c:pt idx="0">
                  <c:v>0.84215915236600802</c:v>
                </c:pt>
                <c:pt idx="1">
                  <c:v>4.4987437423721334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112B-476B-BA05-42F4061C5479}"/>
            </c:ext>
          </c:extLst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1]Sheet1!$J$24:$K$24</c:f>
              <c:strCache>
                <c:ptCount val="2"/>
                <c:pt idx="0">
                  <c:v>Control</c:v>
                </c:pt>
                <c:pt idx="1">
                  <c:v>BMP4 </c:v>
                </c:pt>
              </c:strCache>
            </c:strRef>
          </c:xVal>
          <c:yVal>
            <c:numRef>
              <c:f>[1]Sheet1!$J$35:$K$35</c:f>
              <c:numCache>
                <c:formatCode>General</c:formatCode>
                <c:ptCount val="2"/>
                <c:pt idx="0">
                  <c:v>0.79855567178696607</c:v>
                </c:pt>
                <c:pt idx="1">
                  <c:v>2.3470822943523553E-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112B-476B-BA05-42F4061C5479}"/>
            </c:ext>
          </c:extLst>
        </c:ser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1]Sheet1!$J$24:$K$24</c:f>
              <c:strCache>
                <c:ptCount val="2"/>
                <c:pt idx="0">
                  <c:v>Control</c:v>
                </c:pt>
                <c:pt idx="1">
                  <c:v>BMP4 </c:v>
                </c:pt>
              </c:strCache>
            </c:strRef>
          </c:xVal>
          <c:yVal>
            <c:numRef>
              <c:f>[1]Sheet1!$J$36:$K$36</c:f>
              <c:numCache>
                <c:formatCode>General</c:formatCode>
                <c:ptCount val="2"/>
                <c:pt idx="0">
                  <c:v>1.3615011436811617</c:v>
                </c:pt>
                <c:pt idx="1">
                  <c:v>4.3000479713998317E-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112B-476B-BA05-42F4061C5479}"/>
            </c:ext>
          </c:extLst>
        </c:ser>
        <c:ser>
          <c:idx val="10"/>
          <c:order val="1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1]Sheet1!$J$24:$K$24</c:f>
              <c:strCache>
                <c:ptCount val="2"/>
                <c:pt idx="0">
                  <c:v>Control</c:v>
                </c:pt>
                <c:pt idx="1">
                  <c:v>BMP4 </c:v>
                </c:pt>
              </c:strCache>
            </c:strRef>
          </c:xVal>
          <c:yVal>
            <c:numRef>
              <c:f>[1]Sheet1!$J$37:$K$37</c:f>
              <c:numCache>
                <c:formatCode>General</c:formatCode>
                <c:ptCount val="2"/>
                <c:pt idx="0">
                  <c:v>0.79762090281024367</c:v>
                </c:pt>
                <c:pt idx="1">
                  <c:v>3.1416506820119358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112B-476B-BA05-42F4061C5479}"/>
            </c:ext>
          </c:extLst>
        </c:ser>
        <c:ser>
          <c:idx val="11"/>
          <c:order val="1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dPt>
            <c:idx val="0"/>
            <c:marker>
              <c:symbol val="circle"/>
              <c:size val="5"/>
              <c:spPr>
                <a:solidFill>
                  <a:schemeClr val="tx1">
                    <a:alpha val="50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B-112B-476B-BA05-42F4061C5479}"/>
              </c:ext>
            </c:extLst>
          </c:dPt>
          <c:xVal>
            <c:strRef>
              <c:f>[1]Sheet1!$J$24:$K$24</c:f>
              <c:strCache>
                <c:ptCount val="2"/>
                <c:pt idx="0">
                  <c:v>Control</c:v>
                </c:pt>
                <c:pt idx="1">
                  <c:v>BMP4 </c:v>
                </c:pt>
              </c:strCache>
            </c:strRef>
          </c:xVal>
          <c:yVal>
            <c:numRef>
              <c:f>[1]Sheet1!$J$38:$K$38</c:f>
              <c:numCache>
                <c:formatCode>General</c:formatCode>
                <c:ptCount val="2"/>
                <c:pt idx="0">
                  <c:v>1.5141485286589349</c:v>
                </c:pt>
                <c:pt idx="1">
                  <c:v>4.866887374705392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C-112B-476B-BA05-42F4061C5479}"/>
            </c:ext>
          </c:extLst>
        </c:ser>
        <c:ser>
          <c:idx val="12"/>
          <c:order val="1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1]Sheet1!$J$24:$K$24</c:f>
              <c:strCache>
                <c:ptCount val="2"/>
                <c:pt idx="0">
                  <c:v>Control</c:v>
                </c:pt>
                <c:pt idx="1">
                  <c:v>BMP4 </c:v>
                </c:pt>
              </c:strCache>
            </c:strRef>
          </c:xVal>
          <c:yVal>
            <c:numRef>
              <c:f>[1]Sheet1!$J$39:$K$39</c:f>
              <c:numCache>
                <c:formatCode>General</c:formatCode>
                <c:ptCount val="2"/>
                <c:pt idx="0">
                  <c:v>0.66926003137828027</c:v>
                </c:pt>
                <c:pt idx="1">
                  <c:v>3.8429961395356968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D-112B-476B-BA05-42F4061C5479}"/>
            </c:ext>
          </c:extLst>
        </c:ser>
        <c:ser>
          <c:idx val="13"/>
          <c:order val="13"/>
          <c:spPr>
            <a:ln w="25400" cap="rnd">
              <a:noFill/>
              <a:round/>
            </a:ln>
            <a:effectLst/>
          </c:spPr>
          <c:marker>
            <c:symbol val="dash"/>
            <c:size val="12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[1]Sheet1!$J$24:$K$24</c:f>
              <c:strCache>
                <c:ptCount val="2"/>
                <c:pt idx="0">
                  <c:v>Control</c:v>
                </c:pt>
                <c:pt idx="1">
                  <c:v>BMP4 </c:v>
                </c:pt>
              </c:strCache>
            </c:strRef>
          </c:xVal>
          <c:yVal>
            <c:numRef>
              <c:f>[1]Sheet1!$J$40:$K$40</c:f>
              <c:numCache>
                <c:formatCode>General</c:formatCode>
                <c:ptCount val="2"/>
                <c:pt idx="0">
                  <c:v>1</c:v>
                </c:pt>
                <c:pt idx="1">
                  <c:v>0.0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E-112B-476B-BA05-42F4061C54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5590152"/>
        <c:axId val="193497720"/>
      </c:scatterChart>
      <c:catAx>
        <c:axId val="215590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497720"/>
        <c:crosses val="autoZero"/>
        <c:auto val="1"/>
        <c:lblAlgn val="ctr"/>
        <c:lblOffset val="100"/>
        <c:noMultiLvlLbl val="0"/>
      </c:catAx>
      <c:valAx>
        <c:axId val="193497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 i="1"/>
                  <a:t>FGF20 / GAPDH </a:t>
                </a:r>
                <a:r>
                  <a:rPr lang="en-GB" b="1" i="0"/>
                  <a:t>Relativel Expression</a:t>
                </a:r>
                <a:endParaRPr lang="en-GB" b="1" i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55901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2]Sheet1!$G$23:$H$23</c:f>
              <c:strCache>
                <c:ptCount val="2"/>
                <c:pt idx="0">
                  <c:v>Control</c:v>
                </c:pt>
                <c:pt idx="1">
                  <c:v>LDN</c:v>
                </c:pt>
              </c:strCache>
            </c:strRef>
          </c:cat>
          <c:val>
            <c:numRef>
              <c:f>[2]Sheet1!$G$24:$H$24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9CF-4A76-9159-714B85A84377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2]Sheet1!$G$23:$H$23</c:f>
              <c:strCache>
                <c:ptCount val="2"/>
                <c:pt idx="0">
                  <c:v>Control</c:v>
                </c:pt>
                <c:pt idx="1">
                  <c:v>LDN</c:v>
                </c:pt>
              </c:strCache>
            </c:strRef>
          </c:cat>
          <c:val>
            <c:numRef>
              <c:f>[2]Sheet1!$G$25:$H$25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89CF-4A76-9159-714B85A84377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2]Sheet1!$G$23:$H$23</c:f>
              <c:strCache>
                <c:ptCount val="2"/>
                <c:pt idx="0">
                  <c:v>Control</c:v>
                </c:pt>
                <c:pt idx="1">
                  <c:v>LDN</c:v>
                </c:pt>
              </c:strCache>
            </c:strRef>
          </c:cat>
          <c:val>
            <c:numRef>
              <c:f>[2]Sheet1!$G$26:$H$26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89CF-4A76-9159-714B85A84377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2]Sheet1!$G$23:$H$23</c:f>
              <c:strCache>
                <c:ptCount val="2"/>
                <c:pt idx="0">
                  <c:v>Control</c:v>
                </c:pt>
                <c:pt idx="1">
                  <c:v>LDN</c:v>
                </c:pt>
              </c:strCache>
            </c:strRef>
          </c:cat>
          <c:val>
            <c:numRef>
              <c:f>[2]Sheet1!$G$27:$H$27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89CF-4A76-9159-714B85A843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1892008"/>
        <c:axId val="191890048"/>
      </c:barChart>
      <c:scatterChart>
        <c:scatterStyle val="lineMarker"/>
        <c:varyColors val="0"/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2]Sheet1!$G$23:$H$23</c:f>
              <c:strCache>
                <c:ptCount val="2"/>
                <c:pt idx="0">
                  <c:v>Control</c:v>
                </c:pt>
                <c:pt idx="1">
                  <c:v>LDN</c:v>
                </c:pt>
              </c:strCache>
            </c:strRef>
          </c:xVal>
          <c:yVal>
            <c:numRef>
              <c:f>[2]Sheet1!$G$30:$H$30</c:f>
              <c:numCache>
                <c:formatCode>General</c:formatCode>
                <c:ptCount val="2"/>
                <c:pt idx="0">
                  <c:v>0.78625190222234409</c:v>
                </c:pt>
                <c:pt idx="1">
                  <c:v>2.107989094929393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89CF-4A76-9159-714B85A84377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2]Sheet1!$G$23:$H$23</c:f>
              <c:strCache>
                <c:ptCount val="2"/>
                <c:pt idx="0">
                  <c:v>Control</c:v>
                </c:pt>
                <c:pt idx="1">
                  <c:v>LDN</c:v>
                </c:pt>
              </c:strCache>
            </c:strRef>
          </c:xVal>
          <c:yVal>
            <c:numRef>
              <c:f>[2]Sheet1!$G$31:$H$31</c:f>
              <c:numCache>
                <c:formatCode>General</c:formatCode>
                <c:ptCount val="2"/>
                <c:pt idx="0">
                  <c:v>0.71817099065278445</c:v>
                </c:pt>
                <c:pt idx="1">
                  <c:v>1.680984969826400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89CF-4A76-9159-714B85A84377}"/>
            </c:ext>
          </c:extLst>
        </c:ser>
        <c:ser>
          <c:idx val="6"/>
          <c:order val="6"/>
          <c:spPr>
            <a:ln w="25400" cap="rnd">
              <a:solidFill>
                <a:schemeClr val="bg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solidFill>
                  <a:schemeClr val="bg1"/>
                </a:solidFill>
              </a:ln>
              <a:effectLst/>
            </c:spPr>
          </c:marker>
          <c:xVal>
            <c:strRef>
              <c:f>[2]Sheet1!$G$23:$H$23</c:f>
              <c:strCache>
                <c:ptCount val="2"/>
                <c:pt idx="0">
                  <c:v>Control</c:v>
                </c:pt>
                <c:pt idx="1">
                  <c:v>LDN</c:v>
                </c:pt>
              </c:strCache>
            </c:strRef>
          </c:xVal>
          <c:yVal>
            <c:numRef>
              <c:f>[2]Sheet1!$G$32:$H$32</c:f>
              <c:numCache>
                <c:formatCode>General</c:formatCode>
                <c:ptCount val="2"/>
                <c:pt idx="0">
                  <c:v>1.4850908587275056</c:v>
                </c:pt>
                <c:pt idx="1">
                  <c:v>1.887608997909818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89CF-4A76-9159-714B85A84377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dot"/>
            <c:size val="12"/>
            <c:spPr>
              <a:solidFill>
                <a:srgbClr val="FF0000"/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dPt>
            <c:idx val="0"/>
            <c:marker>
              <c:symbol val="dash"/>
              <c:size val="12"/>
              <c:spPr>
                <a:solidFill>
                  <a:srgbClr val="FF0000"/>
                </a:solidFill>
                <a:ln w="9525">
                  <a:solidFill>
                    <a:schemeClr val="accent2">
                      <a:lumMod val="60000"/>
                    </a:schemeClr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7-89CF-4A76-9159-714B85A84377}"/>
              </c:ext>
            </c:extLst>
          </c:dPt>
          <c:dPt>
            <c:idx val="1"/>
            <c:marker>
              <c:symbol val="dash"/>
              <c:size val="12"/>
              <c:spPr>
                <a:solidFill>
                  <a:srgbClr val="FF0000"/>
                </a:solidFill>
                <a:ln w="9525">
                  <a:solidFill>
                    <a:schemeClr val="accent2">
                      <a:lumMod val="60000"/>
                    </a:schemeClr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8-89CF-4A76-9159-714B85A84377}"/>
              </c:ext>
            </c:extLst>
          </c:dPt>
          <c:xVal>
            <c:strRef>
              <c:f>[2]Sheet1!$G$23:$H$23</c:f>
              <c:strCache>
                <c:ptCount val="2"/>
                <c:pt idx="0">
                  <c:v>Control</c:v>
                </c:pt>
                <c:pt idx="1">
                  <c:v>LDN</c:v>
                </c:pt>
              </c:strCache>
            </c:strRef>
          </c:xVal>
          <c:yVal>
            <c:numRef>
              <c:f>[2]Sheet1!$G$33:$H$33</c:f>
              <c:numCache>
                <c:formatCode>General</c:formatCode>
                <c:ptCount val="2"/>
                <c:pt idx="0">
                  <c:v>0.9965045838675447</c:v>
                </c:pt>
                <c:pt idx="1">
                  <c:v>1.892194354221870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89CF-4A76-9159-714B85A843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892008"/>
        <c:axId val="191890048"/>
      </c:scatterChart>
      <c:catAx>
        <c:axId val="1918920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1890048"/>
        <c:crosses val="autoZero"/>
        <c:auto val="1"/>
        <c:lblAlgn val="ctr"/>
        <c:lblOffset val="100"/>
        <c:noMultiLvlLbl val="0"/>
      </c:catAx>
      <c:valAx>
        <c:axId val="191890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600" i="1"/>
                  <a:t>FGF20 /</a:t>
                </a:r>
                <a:r>
                  <a:rPr lang="en-GB" sz="600" i="1" baseline="0"/>
                  <a:t> GAPDH </a:t>
                </a:r>
                <a:r>
                  <a:rPr lang="en-GB" sz="600" i="0" baseline="0"/>
                  <a:t>Relative Expression</a:t>
                </a:r>
                <a:endParaRPr lang="en-GB" sz="600" i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18920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ulture Condition on Gene Expression Levels</a:t>
            </a:r>
            <a:r>
              <a:rPr lang="en-GB" baseline="0"/>
              <a:t> (</a:t>
            </a:r>
            <a:r>
              <a:rPr lang="en-GB" i="1" baseline="0"/>
              <a:t>FGF20</a:t>
            </a:r>
            <a:r>
              <a:rPr lang="en-GB" i="0" baseline="0"/>
              <a:t>)</a:t>
            </a:r>
            <a:endParaRPr lang="en-GB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218577560093531"/>
          <c:y val="0.19035207135540017"/>
          <c:w val="0.8320128423683345"/>
          <c:h val="0.4936459954846828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3]Sheet1!$M$25:$Q$25</c:f>
              <c:strCache>
                <c:ptCount val="5"/>
                <c:pt idx="0">
                  <c:v>0 Hours</c:v>
                </c:pt>
                <c:pt idx="1">
                  <c:v>2 Hours - Taut</c:v>
                </c:pt>
                <c:pt idx="2">
                  <c:v>2 Hours - Compressed</c:v>
                </c:pt>
                <c:pt idx="3">
                  <c:v>4 Hours - Taut</c:v>
                </c:pt>
                <c:pt idx="4">
                  <c:v>4 Hours - Compressed</c:v>
                </c:pt>
              </c:strCache>
            </c:strRef>
          </c:cat>
          <c:val>
            <c:numRef>
              <c:f>[3]Sheet1!$M$26:$Q$26</c:f>
              <c:numCache>
                <c:formatCode>General</c:formatCode>
                <c:ptCount val="5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FB3-4792-9F50-340C0C67BFEA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3]Sheet1!$M$25:$Q$25</c:f>
              <c:strCache>
                <c:ptCount val="5"/>
                <c:pt idx="0">
                  <c:v>0 Hours</c:v>
                </c:pt>
                <c:pt idx="1">
                  <c:v>2 Hours - Taut</c:v>
                </c:pt>
                <c:pt idx="2">
                  <c:v>2 Hours - Compressed</c:v>
                </c:pt>
                <c:pt idx="3">
                  <c:v>4 Hours - Taut</c:v>
                </c:pt>
                <c:pt idx="4">
                  <c:v>4 Hours - Compressed</c:v>
                </c:pt>
              </c:strCache>
            </c:strRef>
          </c:cat>
          <c:val>
            <c:numRef>
              <c:f>[3]Sheet1!$M$27:$Q$27</c:f>
              <c:numCache>
                <c:formatCode>General</c:formatCode>
                <c:ptCount val="5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BFB3-4792-9F50-340C0C67BFEA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3]Sheet1!$M$25:$Q$25</c:f>
              <c:strCache>
                <c:ptCount val="5"/>
                <c:pt idx="0">
                  <c:v>0 Hours</c:v>
                </c:pt>
                <c:pt idx="1">
                  <c:v>2 Hours - Taut</c:v>
                </c:pt>
                <c:pt idx="2">
                  <c:v>2 Hours - Compressed</c:v>
                </c:pt>
                <c:pt idx="3">
                  <c:v>4 Hours - Taut</c:v>
                </c:pt>
                <c:pt idx="4">
                  <c:v>4 Hours - Compressed</c:v>
                </c:pt>
              </c:strCache>
            </c:strRef>
          </c:cat>
          <c:val>
            <c:numRef>
              <c:f>[3]Sheet1!$M$28:$Q$28</c:f>
              <c:numCache>
                <c:formatCode>General</c:formatCode>
                <c:ptCount val="5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BFB3-4792-9F50-340C0C67BFEA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3]Sheet1!$M$25:$Q$25</c:f>
              <c:strCache>
                <c:ptCount val="5"/>
                <c:pt idx="0">
                  <c:v>0 Hours</c:v>
                </c:pt>
                <c:pt idx="1">
                  <c:v>2 Hours - Taut</c:v>
                </c:pt>
                <c:pt idx="2">
                  <c:v>2 Hours - Compressed</c:v>
                </c:pt>
                <c:pt idx="3">
                  <c:v>4 Hours - Taut</c:v>
                </c:pt>
                <c:pt idx="4">
                  <c:v>4 Hours - Compressed</c:v>
                </c:pt>
              </c:strCache>
            </c:strRef>
          </c:cat>
          <c:val>
            <c:numRef>
              <c:f>[3]Sheet1!$M$29:$Q$29</c:f>
              <c:numCache>
                <c:formatCode>General</c:formatCode>
                <c:ptCount val="5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BFB3-4792-9F50-340C0C67BFEA}"/>
            </c:ext>
          </c:extLst>
        </c:ser>
        <c:ser>
          <c:idx val="4"/>
          <c:order val="4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3]Sheet1!$M$25:$Q$25</c:f>
              <c:strCache>
                <c:ptCount val="5"/>
                <c:pt idx="0">
                  <c:v>0 Hours</c:v>
                </c:pt>
                <c:pt idx="1">
                  <c:v>2 Hours - Taut</c:v>
                </c:pt>
                <c:pt idx="2">
                  <c:v>2 Hours - Compressed</c:v>
                </c:pt>
                <c:pt idx="3">
                  <c:v>4 Hours - Taut</c:v>
                </c:pt>
                <c:pt idx="4">
                  <c:v>4 Hours - Compressed</c:v>
                </c:pt>
              </c:strCache>
            </c:strRef>
          </c:cat>
          <c:val>
            <c:numRef>
              <c:f>[3]Sheet1!$M$30:$Q$30</c:f>
              <c:numCache>
                <c:formatCode>General</c:formatCode>
                <c:ptCount val="5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BFB3-4792-9F50-340C0C67BFEA}"/>
            </c:ext>
          </c:extLst>
        </c:ser>
        <c:ser>
          <c:idx val="5"/>
          <c:order val="5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[3]Sheet1!$M$25:$Q$25</c:f>
              <c:strCache>
                <c:ptCount val="5"/>
                <c:pt idx="0">
                  <c:v>0 Hours</c:v>
                </c:pt>
                <c:pt idx="1">
                  <c:v>2 Hours - Taut</c:v>
                </c:pt>
                <c:pt idx="2">
                  <c:v>2 Hours - Compressed</c:v>
                </c:pt>
                <c:pt idx="3">
                  <c:v>4 Hours - Taut</c:v>
                </c:pt>
                <c:pt idx="4">
                  <c:v>4 Hours - Compressed</c:v>
                </c:pt>
              </c:strCache>
            </c:strRef>
          </c:cat>
          <c:val>
            <c:numRef>
              <c:f>[3]Sheet1!$M$31:$Q$31</c:f>
              <c:numCache>
                <c:formatCode>General</c:formatCode>
                <c:ptCount val="5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BFB3-4792-9F50-340C0C67BFEA}"/>
            </c:ext>
          </c:extLst>
        </c:ser>
        <c:ser>
          <c:idx val="6"/>
          <c:order val="6"/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3]Sheet1!$M$25:$Q$25</c:f>
              <c:strCache>
                <c:ptCount val="5"/>
                <c:pt idx="0">
                  <c:v>0 Hours</c:v>
                </c:pt>
                <c:pt idx="1">
                  <c:v>2 Hours - Taut</c:v>
                </c:pt>
                <c:pt idx="2">
                  <c:v>2 Hours - Compressed</c:v>
                </c:pt>
                <c:pt idx="3">
                  <c:v>4 Hours - Taut</c:v>
                </c:pt>
                <c:pt idx="4">
                  <c:v>4 Hours - Compressed</c:v>
                </c:pt>
              </c:strCache>
            </c:strRef>
          </c:cat>
          <c:val>
            <c:numRef>
              <c:f>[3]Sheet1!$M$32:$Q$32</c:f>
              <c:numCache>
                <c:formatCode>General</c:formatCode>
                <c:ptCount val="5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BFB3-4792-9F50-340C0C67BFEA}"/>
            </c:ext>
          </c:extLst>
        </c:ser>
        <c:ser>
          <c:idx val="7"/>
          <c:order val="7"/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3]Sheet1!$M$25:$Q$25</c:f>
              <c:strCache>
                <c:ptCount val="5"/>
                <c:pt idx="0">
                  <c:v>0 Hours</c:v>
                </c:pt>
                <c:pt idx="1">
                  <c:v>2 Hours - Taut</c:v>
                </c:pt>
                <c:pt idx="2">
                  <c:v>2 Hours - Compressed</c:v>
                </c:pt>
                <c:pt idx="3">
                  <c:v>4 Hours - Taut</c:v>
                </c:pt>
                <c:pt idx="4">
                  <c:v>4 Hours - Compressed</c:v>
                </c:pt>
              </c:strCache>
            </c:strRef>
          </c:cat>
          <c:val>
            <c:numRef>
              <c:f>[3]Sheet1!$M$33:$Q$33</c:f>
              <c:numCache>
                <c:formatCode>General</c:formatCode>
                <c:ptCount val="5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BFB3-4792-9F50-340C0C67BF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5719104"/>
        <c:axId val="215719496"/>
      </c:barChart>
      <c:scatterChart>
        <c:scatterStyle val="lineMarker"/>
        <c:varyColors val="0"/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strRef>
              <c:f>[3]Sheet1!$M$25:$Q$25</c:f>
              <c:strCache>
                <c:ptCount val="5"/>
                <c:pt idx="0">
                  <c:v>0 Hours</c:v>
                </c:pt>
                <c:pt idx="1">
                  <c:v>2 Hours - Taut</c:v>
                </c:pt>
                <c:pt idx="2">
                  <c:v>2 Hours - Compressed</c:v>
                </c:pt>
                <c:pt idx="3">
                  <c:v>4 Hours - Taut</c:v>
                </c:pt>
                <c:pt idx="4">
                  <c:v>4 Hours - Compressed</c:v>
                </c:pt>
              </c:strCache>
            </c:strRef>
          </c:xVal>
          <c:yVal>
            <c:numRef>
              <c:f>[3]Sheet1!$M$34:$Q$34</c:f>
              <c:numCache>
                <c:formatCode>General</c:formatCode>
                <c:ptCount val="5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BFB3-4792-9F50-340C0C67BFEA}"/>
            </c:ext>
          </c:extLst>
        </c:ser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3]Sheet1!$M$25:$Q$25</c:f>
              <c:strCache>
                <c:ptCount val="5"/>
                <c:pt idx="0">
                  <c:v>0 Hours</c:v>
                </c:pt>
                <c:pt idx="1">
                  <c:v>2 Hours - Taut</c:v>
                </c:pt>
                <c:pt idx="2">
                  <c:v>2 Hours - Compressed</c:v>
                </c:pt>
                <c:pt idx="3">
                  <c:v>4 Hours - Taut</c:v>
                </c:pt>
                <c:pt idx="4">
                  <c:v>4 Hours - Compressed</c:v>
                </c:pt>
              </c:strCache>
            </c:strRef>
          </c:xVal>
          <c:yVal>
            <c:numRef>
              <c:f>[3]Sheet1!$M$37:$Q$37</c:f>
              <c:numCache>
                <c:formatCode>General</c:formatCode>
                <c:ptCount val="5"/>
                <c:pt idx="0">
                  <c:v>1.6098873306256409</c:v>
                </c:pt>
                <c:pt idx="1">
                  <c:v>3.4545471476831864</c:v>
                </c:pt>
                <c:pt idx="2">
                  <c:v>5.383212481225832</c:v>
                </c:pt>
                <c:pt idx="3">
                  <c:v>1.8902698738563275</c:v>
                </c:pt>
                <c:pt idx="4">
                  <c:v>2.478941994618371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BFB3-4792-9F50-340C0C67BFEA}"/>
            </c:ext>
          </c:extLst>
        </c:ser>
        <c:ser>
          <c:idx val="10"/>
          <c:order val="1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3]Sheet1!$M$25:$Q$25</c:f>
              <c:strCache>
                <c:ptCount val="5"/>
                <c:pt idx="0">
                  <c:v>0 Hours</c:v>
                </c:pt>
                <c:pt idx="1">
                  <c:v>2 Hours - Taut</c:v>
                </c:pt>
                <c:pt idx="2">
                  <c:v>2 Hours - Compressed</c:v>
                </c:pt>
                <c:pt idx="3">
                  <c:v>4 Hours - Taut</c:v>
                </c:pt>
                <c:pt idx="4">
                  <c:v>4 Hours - Compressed</c:v>
                </c:pt>
              </c:strCache>
            </c:strRef>
          </c:xVal>
          <c:yVal>
            <c:numRef>
              <c:f>[3]Sheet1!$M$38:$Q$38</c:f>
              <c:numCache>
                <c:formatCode>General</c:formatCode>
                <c:ptCount val="5"/>
                <c:pt idx="0">
                  <c:v>0.46117662867996762</c:v>
                </c:pt>
                <c:pt idx="1">
                  <c:v>2.6247749093358643</c:v>
                </c:pt>
                <c:pt idx="2">
                  <c:v>3.5155857134315478</c:v>
                </c:pt>
                <c:pt idx="3">
                  <c:v>1.6927269604937407</c:v>
                </c:pt>
                <c:pt idx="4">
                  <c:v>3.387337436548799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BFB3-4792-9F50-340C0C67BFEA}"/>
            </c:ext>
          </c:extLst>
        </c:ser>
        <c:ser>
          <c:idx val="11"/>
          <c:order val="1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3]Sheet1!$M$25:$Q$25</c:f>
              <c:strCache>
                <c:ptCount val="5"/>
                <c:pt idx="0">
                  <c:v>0 Hours</c:v>
                </c:pt>
                <c:pt idx="1">
                  <c:v>2 Hours - Taut</c:v>
                </c:pt>
                <c:pt idx="2">
                  <c:v>2 Hours - Compressed</c:v>
                </c:pt>
                <c:pt idx="3">
                  <c:v>4 Hours - Taut</c:v>
                </c:pt>
                <c:pt idx="4">
                  <c:v>4 Hours - Compressed</c:v>
                </c:pt>
              </c:strCache>
            </c:strRef>
          </c:xVal>
          <c:yVal>
            <c:numRef>
              <c:f>[3]Sheet1!$M$39:$Q$39</c:f>
              <c:numCache>
                <c:formatCode>General</c:formatCode>
                <c:ptCount val="5"/>
                <c:pt idx="0">
                  <c:v>0.92893539695868421</c:v>
                </c:pt>
                <c:pt idx="1">
                  <c:v>1.3715689445965047</c:v>
                </c:pt>
                <c:pt idx="2">
                  <c:v>3.5589624034056246</c:v>
                </c:pt>
                <c:pt idx="3">
                  <c:v>2.070542388566007</c:v>
                </c:pt>
                <c:pt idx="4">
                  <c:v>4.657769003877908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B-BFB3-4792-9F50-340C0C67BFEA}"/>
            </c:ext>
          </c:extLst>
        </c:ser>
        <c:ser>
          <c:idx val="12"/>
          <c:order val="1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3]Sheet1!$M$25:$Q$25</c:f>
              <c:strCache>
                <c:ptCount val="5"/>
                <c:pt idx="0">
                  <c:v>0 Hours</c:v>
                </c:pt>
                <c:pt idx="1">
                  <c:v>2 Hours - Taut</c:v>
                </c:pt>
                <c:pt idx="2">
                  <c:v>2 Hours - Compressed</c:v>
                </c:pt>
                <c:pt idx="3">
                  <c:v>4 Hours - Taut</c:v>
                </c:pt>
                <c:pt idx="4">
                  <c:v>4 Hours - Compressed</c:v>
                </c:pt>
              </c:strCache>
            </c:strRef>
          </c:xVal>
          <c:yVal>
            <c:numRef>
              <c:f>[3]Sheet1!$M$40:$Q$40</c:f>
              <c:numCache>
                <c:formatCode>General</c:formatCode>
                <c:ptCount val="5"/>
                <c:pt idx="0">
                  <c:v>0.87059083397675474</c:v>
                </c:pt>
                <c:pt idx="1">
                  <c:v>1.052099189597361</c:v>
                </c:pt>
                <c:pt idx="2">
                  <c:v>2.5948256826957343</c:v>
                </c:pt>
                <c:pt idx="3">
                  <c:v>0.9229078843645474</c:v>
                </c:pt>
                <c:pt idx="4">
                  <c:v>1.096899229406406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C-BFB3-4792-9F50-340C0C67BFEA}"/>
            </c:ext>
          </c:extLst>
        </c:ser>
        <c:ser>
          <c:idx val="13"/>
          <c:order val="1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3]Sheet1!$M$25:$Q$25</c:f>
              <c:strCache>
                <c:ptCount val="5"/>
                <c:pt idx="0">
                  <c:v>0 Hours</c:v>
                </c:pt>
                <c:pt idx="1">
                  <c:v>2 Hours - Taut</c:v>
                </c:pt>
                <c:pt idx="2">
                  <c:v>2 Hours - Compressed</c:v>
                </c:pt>
                <c:pt idx="3">
                  <c:v>4 Hours - Taut</c:v>
                </c:pt>
                <c:pt idx="4">
                  <c:v>4 Hours - Compressed</c:v>
                </c:pt>
              </c:strCache>
            </c:strRef>
          </c:xVal>
          <c:yVal>
            <c:numRef>
              <c:f>[3]Sheet1!$M$41:$Q$41</c:f>
              <c:numCache>
                <c:formatCode>General</c:formatCode>
                <c:ptCount val="5"/>
                <c:pt idx="0">
                  <c:v>1.551329730510254</c:v>
                </c:pt>
                <c:pt idx="1">
                  <c:v>2.3970214903605771</c:v>
                </c:pt>
                <c:pt idx="2">
                  <c:v>1.4340944072086472</c:v>
                </c:pt>
                <c:pt idx="3">
                  <c:v>1.3224684538058844</c:v>
                </c:pt>
                <c:pt idx="4">
                  <c:v>1.418192934513875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D-BFB3-4792-9F50-340C0C67BFEA}"/>
            </c:ext>
          </c:extLst>
        </c:ser>
        <c:ser>
          <c:idx val="14"/>
          <c:order val="1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3]Sheet1!$M$25:$Q$25</c:f>
              <c:strCache>
                <c:ptCount val="5"/>
                <c:pt idx="0">
                  <c:v>0 Hours</c:v>
                </c:pt>
                <c:pt idx="1">
                  <c:v>2 Hours - Taut</c:v>
                </c:pt>
                <c:pt idx="2">
                  <c:v>2 Hours - Compressed</c:v>
                </c:pt>
                <c:pt idx="3">
                  <c:v>4 Hours - Taut</c:v>
                </c:pt>
                <c:pt idx="4">
                  <c:v>4 Hours - Compressed</c:v>
                </c:pt>
              </c:strCache>
            </c:strRef>
          </c:xVal>
          <c:yVal>
            <c:numRef>
              <c:f>[3]Sheet1!$M$42:$Q$42</c:f>
              <c:numCache>
                <c:formatCode>General</c:formatCode>
                <c:ptCount val="5"/>
                <c:pt idx="0">
                  <c:v>0.57808084568184814</c:v>
                </c:pt>
                <c:pt idx="1">
                  <c:v>0.82808606248762262</c:v>
                </c:pt>
                <c:pt idx="2">
                  <c:v>3.5922488872779974</c:v>
                </c:pt>
                <c:pt idx="3">
                  <c:v>0.85642620445005868</c:v>
                </c:pt>
                <c:pt idx="4">
                  <c:v>2.017773534009368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E-BFB3-4792-9F50-340C0C67BFEA}"/>
            </c:ext>
          </c:extLst>
        </c:ser>
        <c:ser>
          <c:idx val="15"/>
          <c:order val="1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3]Sheet1!$M$25:$Q$25</c:f>
              <c:strCache>
                <c:ptCount val="5"/>
                <c:pt idx="0">
                  <c:v>0 Hours</c:v>
                </c:pt>
                <c:pt idx="1">
                  <c:v>2 Hours - Taut</c:v>
                </c:pt>
                <c:pt idx="2">
                  <c:v>2 Hours - Compressed</c:v>
                </c:pt>
                <c:pt idx="3">
                  <c:v>4 Hours - Taut</c:v>
                </c:pt>
                <c:pt idx="4">
                  <c:v>4 Hours - Compressed</c:v>
                </c:pt>
              </c:strCache>
            </c:strRef>
          </c:xVal>
          <c:yVal>
            <c:numRef>
              <c:f>[3]Sheet1!$M$43:$Q$43</c:f>
              <c:numCache>
                <c:formatCode>General</c:formatCode>
                <c:ptCount val="5"/>
                <c:pt idx="0">
                  <c:v>1.125579626900306</c:v>
                </c:pt>
                <c:pt idx="1">
                  <c:v>1.3698982674413838</c:v>
                </c:pt>
                <c:pt idx="2">
                  <c:v>4.1550479786532284</c:v>
                </c:pt>
                <c:pt idx="3">
                  <c:v>1.7796238365578194</c:v>
                </c:pt>
                <c:pt idx="4">
                  <c:v>2.780460616071395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F-BFB3-4792-9F50-340C0C67BFEA}"/>
            </c:ext>
          </c:extLst>
        </c:ser>
        <c:ser>
          <c:idx val="16"/>
          <c:order val="1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3]Sheet1!$M$25:$Q$25</c:f>
              <c:strCache>
                <c:ptCount val="5"/>
                <c:pt idx="0">
                  <c:v>0 Hours</c:v>
                </c:pt>
                <c:pt idx="1">
                  <c:v>2 Hours - Taut</c:v>
                </c:pt>
                <c:pt idx="2">
                  <c:v>2 Hours - Compressed</c:v>
                </c:pt>
                <c:pt idx="3">
                  <c:v>4 Hours - Taut</c:v>
                </c:pt>
                <c:pt idx="4">
                  <c:v>4 Hours - Compressed</c:v>
                </c:pt>
              </c:strCache>
            </c:strRef>
          </c:xVal>
          <c:yVal>
            <c:numRef>
              <c:f>[3]Sheet1!$M$44:$Q$44</c:f>
              <c:numCache>
                <c:formatCode>General</c:formatCode>
                <c:ptCount val="5"/>
                <c:pt idx="0">
                  <c:v>0.92219423915997778</c:v>
                </c:pt>
                <c:pt idx="1">
                  <c:v>1.6140582889843136</c:v>
                </c:pt>
                <c:pt idx="2">
                  <c:v>7.7974990094552945</c:v>
                </c:pt>
                <c:pt idx="3">
                  <c:v>1.7054184120038149</c:v>
                </c:pt>
                <c:pt idx="4">
                  <c:v>2.768278816505440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0-BFB3-4792-9F50-340C0C67BFEA}"/>
            </c:ext>
          </c:extLst>
        </c:ser>
        <c:ser>
          <c:idx val="17"/>
          <c:order val="1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3]Sheet1!$M$25:$Q$25</c:f>
              <c:strCache>
                <c:ptCount val="5"/>
                <c:pt idx="0">
                  <c:v>0 Hours</c:v>
                </c:pt>
                <c:pt idx="1">
                  <c:v>2 Hours - Taut</c:v>
                </c:pt>
                <c:pt idx="2">
                  <c:v>2 Hours - Compressed</c:v>
                </c:pt>
                <c:pt idx="3">
                  <c:v>4 Hours - Taut</c:v>
                </c:pt>
                <c:pt idx="4">
                  <c:v>4 Hours - Compressed</c:v>
                </c:pt>
              </c:strCache>
            </c:strRef>
          </c:xVal>
          <c:yVal>
            <c:numRef>
              <c:f>[3]Sheet1!$M$45:$Q$45</c:f>
              <c:numCache>
                <c:formatCode>General</c:formatCode>
                <c:ptCount val="5"/>
                <c:pt idx="0">
                  <c:v>0.95222347912764016</c:v>
                </c:pt>
                <c:pt idx="1">
                  <c:v>2.003382203996817</c:v>
                </c:pt>
                <c:pt idx="2">
                  <c:v>7.677348959116097</c:v>
                </c:pt>
                <c:pt idx="3">
                  <c:v>1.8561027854263057</c:v>
                </c:pt>
                <c:pt idx="4">
                  <c:v>3.298328494968285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1-BFB3-4792-9F50-340C0C67BFEA}"/>
            </c:ext>
          </c:extLst>
        </c:ser>
        <c:ser>
          <c:idx val="18"/>
          <c:order val="18"/>
          <c:spPr>
            <a:ln w="25400" cap="rnd">
              <a:noFill/>
              <a:round/>
            </a:ln>
            <a:effectLst/>
          </c:spPr>
          <c:marker>
            <c:symbol val="dash"/>
            <c:size val="12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[3]Sheet1!$M$25:$Q$25</c:f>
              <c:strCache>
                <c:ptCount val="5"/>
                <c:pt idx="0">
                  <c:v>0 Hours</c:v>
                </c:pt>
                <c:pt idx="1">
                  <c:v>2 Hours - Taut</c:v>
                </c:pt>
                <c:pt idx="2">
                  <c:v>2 Hours - Compressed</c:v>
                </c:pt>
                <c:pt idx="3">
                  <c:v>4 Hours - Taut</c:v>
                </c:pt>
                <c:pt idx="4">
                  <c:v>4 Hours - Compressed</c:v>
                </c:pt>
              </c:strCache>
            </c:strRef>
          </c:xVal>
          <c:yVal>
            <c:numRef>
              <c:f>[3]Sheet1!$M$46:$Q$46</c:f>
              <c:numCache>
                <c:formatCode>General</c:formatCode>
                <c:ptCount val="5"/>
                <c:pt idx="0">
                  <c:v>0.99999979018011942</c:v>
                </c:pt>
                <c:pt idx="1">
                  <c:v>1.8572707227204033</c:v>
                </c:pt>
                <c:pt idx="2">
                  <c:v>4.4120917247188887</c:v>
                </c:pt>
                <c:pt idx="3">
                  <c:v>1.5662763110582785</c:v>
                </c:pt>
                <c:pt idx="4">
                  <c:v>2.65599800672442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2-BFB3-4792-9F50-340C0C67BF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5719104"/>
        <c:axId val="215719496"/>
      </c:scatterChart>
      <c:catAx>
        <c:axId val="215719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5719496"/>
        <c:crosses val="autoZero"/>
        <c:auto val="1"/>
        <c:lblAlgn val="ctr"/>
        <c:lblOffset val="100"/>
        <c:noMultiLvlLbl val="0"/>
      </c:catAx>
      <c:valAx>
        <c:axId val="215719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i="1"/>
                  <a:t>FGF20 </a:t>
                </a:r>
                <a:r>
                  <a:rPr lang="en-GB" i="0"/>
                  <a:t>/ </a:t>
                </a:r>
                <a:r>
                  <a:rPr lang="en-GB" i="1"/>
                  <a:t>GAPDH </a:t>
                </a:r>
                <a:r>
                  <a:rPr lang="en-GB" i="0"/>
                  <a:t> Relative Expression </a:t>
                </a:r>
                <a:endParaRPr lang="en-GB" i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5719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31321</xdr:colOff>
      <xdr:row>1</xdr:row>
      <xdr:rowOff>149678</xdr:rowOff>
    </xdr:from>
    <xdr:to>
      <xdr:col>7</xdr:col>
      <xdr:colOff>435428</xdr:colOff>
      <xdr:row>16</xdr:row>
      <xdr:rowOff>35378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9050</xdr:colOff>
      <xdr:row>0</xdr:row>
      <xdr:rowOff>123825</xdr:rowOff>
    </xdr:from>
    <xdr:to>
      <xdr:col>22</xdr:col>
      <xdr:colOff>595313</xdr:colOff>
      <xdr:row>15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6</xdr:row>
      <xdr:rowOff>38100</xdr:rowOff>
    </xdr:from>
    <xdr:to>
      <xdr:col>5</xdr:col>
      <xdr:colOff>769041</xdr:colOff>
      <xdr:row>33</xdr:row>
      <xdr:rowOff>57424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eb/users/v1who2/Q-PCR/BMP4%20Treated%20Skins/BMP4%20Treatment%20on%20FGF%2020%20(Pooled)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eb/users/v1who2/Q-PCR/LDN193/Sample%20050712%20(10uM)/100712%20(Sample%20050712)/FGF20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eb/users/v1who2/Q-PCR/Free%20Floating%20vs%20On%20filter/FGF20%20Collat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4">
          <cell r="J24" t="str">
            <v>Control</v>
          </cell>
          <cell r="K24" t="str">
            <v xml:space="preserve">BMP4 </v>
          </cell>
        </row>
        <row r="25">
          <cell r="J25">
            <v>0</v>
          </cell>
          <cell r="K25">
            <v>0</v>
          </cell>
        </row>
        <row r="26">
          <cell r="J26">
            <v>0</v>
          </cell>
          <cell r="K26">
            <v>0</v>
          </cell>
        </row>
        <row r="27">
          <cell r="J27">
            <v>0</v>
          </cell>
          <cell r="K27">
            <v>0</v>
          </cell>
        </row>
        <row r="28">
          <cell r="J28">
            <v>0</v>
          </cell>
          <cell r="K28">
            <v>0</v>
          </cell>
        </row>
        <row r="29">
          <cell r="J29">
            <v>0</v>
          </cell>
          <cell r="K29">
            <v>0</v>
          </cell>
        </row>
        <row r="30">
          <cell r="J30">
            <v>0</v>
          </cell>
          <cell r="K30">
            <v>0</v>
          </cell>
        </row>
        <row r="31">
          <cell r="J31">
            <v>0</v>
          </cell>
          <cell r="K31">
            <v>0</v>
          </cell>
        </row>
        <row r="34">
          <cell r="J34">
            <v>0.84215915236600802</v>
          </cell>
          <cell r="K34">
            <v>4.4987437423721334E-2</v>
          </cell>
        </row>
        <row r="35">
          <cell r="J35">
            <v>0.79855567178696607</v>
          </cell>
          <cell r="K35">
            <v>2.3470822943523553E-3</v>
          </cell>
        </row>
        <row r="36">
          <cell r="J36">
            <v>1.3615011436811617</v>
          </cell>
          <cell r="K36">
            <v>4.3000479713998317E-3</v>
          </cell>
        </row>
        <row r="37">
          <cell r="J37">
            <v>0.79762090281024367</v>
          </cell>
          <cell r="K37">
            <v>3.1416506820119358E-2</v>
          </cell>
        </row>
        <row r="38">
          <cell r="J38">
            <v>1.5141485286589349</v>
          </cell>
          <cell r="K38">
            <v>4.866887374705392E-2</v>
          </cell>
        </row>
        <row r="39">
          <cell r="J39">
            <v>0.66926003137828027</v>
          </cell>
          <cell r="K39">
            <v>3.8429961395356968E-2</v>
          </cell>
        </row>
        <row r="40">
          <cell r="J40">
            <v>1</v>
          </cell>
          <cell r="K40">
            <v>0.03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3">
          <cell r="G23" t="str">
            <v>Control</v>
          </cell>
          <cell r="H23" t="str">
            <v>LDN</v>
          </cell>
        </row>
        <row r="27">
          <cell r="G27">
            <v>0</v>
          </cell>
          <cell r="H27">
            <v>0</v>
          </cell>
        </row>
        <row r="30">
          <cell r="G30">
            <v>0.78625190222234409</v>
          </cell>
          <cell r="H30">
            <v>2.1079890949293931</v>
          </cell>
        </row>
        <row r="31">
          <cell r="G31">
            <v>0.71817099065278445</v>
          </cell>
          <cell r="H31">
            <v>1.6809849698264006</v>
          </cell>
        </row>
        <row r="32">
          <cell r="G32">
            <v>1.4850908587275056</v>
          </cell>
          <cell r="H32">
            <v>1.8876089979098185</v>
          </cell>
        </row>
        <row r="33">
          <cell r="G33">
            <v>0.9965045838675447</v>
          </cell>
          <cell r="H33">
            <v>1.8921943542218707</v>
          </cell>
        </row>
      </sheetData>
      <sheetData sheetId="1"/>
      <sheetData sheetId="2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5">
          <cell r="M25" t="str">
            <v>0 Hours</v>
          </cell>
          <cell r="N25" t="str">
            <v>2 Hours - Taut</v>
          </cell>
          <cell r="O25" t="str">
            <v>2 Hours - Compressed</v>
          </cell>
          <cell r="P25" t="str">
            <v>4 Hours - Taut</v>
          </cell>
          <cell r="Q25" t="str">
            <v>4 Hours - Compressed</v>
          </cell>
        </row>
        <row r="37">
          <cell r="M37">
            <v>1.6098873306256409</v>
          </cell>
          <cell r="N37">
            <v>3.4545471476831864</v>
          </cell>
          <cell r="O37">
            <v>5.383212481225832</v>
          </cell>
          <cell r="P37">
            <v>1.8902698738563275</v>
          </cell>
          <cell r="Q37">
            <v>2.4789419946183715</v>
          </cell>
        </row>
        <row r="38">
          <cell r="M38">
            <v>0.46117662867996762</v>
          </cell>
          <cell r="N38">
            <v>2.6247749093358643</v>
          </cell>
          <cell r="O38">
            <v>3.5155857134315478</v>
          </cell>
          <cell r="P38">
            <v>1.6927269604937407</v>
          </cell>
          <cell r="Q38">
            <v>3.3873374365487994</v>
          </cell>
        </row>
        <row r="39">
          <cell r="M39">
            <v>0.92893539695868421</v>
          </cell>
          <cell r="N39">
            <v>1.3715689445965047</v>
          </cell>
          <cell r="O39">
            <v>3.5589624034056246</v>
          </cell>
          <cell r="P39">
            <v>2.070542388566007</v>
          </cell>
          <cell r="Q39">
            <v>4.6577690038779087</v>
          </cell>
        </row>
        <row r="40">
          <cell r="M40">
            <v>0.87059083397675474</v>
          </cell>
          <cell r="N40">
            <v>1.052099189597361</v>
          </cell>
          <cell r="O40">
            <v>2.5948256826957343</v>
          </cell>
          <cell r="P40">
            <v>0.9229078843645474</v>
          </cell>
          <cell r="Q40">
            <v>1.0968992294064068</v>
          </cell>
        </row>
        <row r="41">
          <cell r="M41">
            <v>1.551329730510254</v>
          </cell>
          <cell r="N41">
            <v>2.3970214903605771</v>
          </cell>
          <cell r="O41">
            <v>1.4340944072086472</v>
          </cell>
          <cell r="P41">
            <v>1.3224684538058844</v>
          </cell>
          <cell r="Q41">
            <v>1.4181929345138753</v>
          </cell>
        </row>
        <row r="42">
          <cell r="M42">
            <v>0.57808084568184814</v>
          </cell>
          <cell r="N42">
            <v>0.82808606248762262</v>
          </cell>
          <cell r="O42">
            <v>3.5922488872779974</v>
          </cell>
          <cell r="P42">
            <v>0.85642620445005868</v>
          </cell>
          <cell r="Q42">
            <v>2.0177735340093688</v>
          </cell>
        </row>
        <row r="43">
          <cell r="M43">
            <v>1.125579626900306</v>
          </cell>
          <cell r="N43">
            <v>1.3698982674413838</v>
          </cell>
          <cell r="O43">
            <v>4.1550479786532284</v>
          </cell>
          <cell r="P43">
            <v>1.7796238365578194</v>
          </cell>
          <cell r="Q43">
            <v>2.7804606160713954</v>
          </cell>
        </row>
        <row r="44">
          <cell r="M44">
            <v>0.92219423915997778</v>
          </cell>
          <cell r="N44">
            <v>1.6140582889843136</v>
          </cell>
          <cell r="O44">
            <v>7.7974990094552945</v>
          </cell>
          <cell r="P44">
            <v>1.7054184120038149</v>
          </cell>
          <cell r="Q44">
            <v>2.7682788165054402</v>
          </cell>
        </row>
        <row r="45">
          <cell r="M45">
            <v>0.95222347912764016</v>
          </cell>
          <cell r="N45">
            <v>2.003382203996817</v>
          </cell>
          <cell r="O45">
            <v>7.677348959116097</v>
          </cell>
          <cell r="P45">
            <v>1.8561027854263057</v>
          </cell>
          <cell r="Q45">
            <v>3.2983284949682852</v>
          </cell>
        </row>
        <row r="46">
          <cell r="M46">
            <v>0.99999979018011942</v>
          </cell>
          <cell r="N46">
            <v>1.8572707227204033</v>
          </cell>
          <cell r="O46">
            <v>4.4120917247188887</v>
          </cell>
          <cell r="P46">
            <v>1.5662763110582785</v>
          </cell>
          <cell r="Q46">
            <v>2.65599800672442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2"/>
  <sheetViews>
    <sheetView zoomScale="75" zoomScaleNormal="75" workbookViewId="0">
      <selection activeCell="M37" sqref="M37:M38"/>
    </sheetView>
  </sheetViews>
  <sheetFormatPr defaultRowHeight="15" x14ac:dyDescent="0.25"/>
  <sheetData>
    <row r="1" spans="1:20" x14ac:dyDescent="0.25">
      <c r="A1" s="1" t="s">
        <v>26</v>
      </c>
      <c r="L1" s="1" t="s">
        <v>29</v>
      </c>
    </row>
    <row r="2" spans="1:20" x14ac:dyDescent="0.25">
      <c r="A2" s="1" t="s">
        <v>35</v>
      </c>
      <c r="L2" s="1" t="s">
        <v>35</v>
      </c>
    </row>
    <row r="3" spans="1:20" x14ac:dyDescent="0.25">
      <c r="A3" s="1"/>
      <c r="B3" s="1" t="s">
        <v>37</v>
      </c>
      <c r="C3" s="1"/>
      <c r="D3" s="1"/>
      <c r="E3" s="1"/>
      <c r="F3" s="1"/>
      <c r="G3" s="1"/>
      <c r="H3" s="1"/>
      <c r="L3" s="1"/>
      <c r="M3" s="1" t="s">
        <v>37</v>
      </c>
      <c r="N3" s="1"/>
      <c r="O3" s="1"/>
      <c r="P3" s="1"/>
    </row>
    <row r="4" spans="1:20" x14ac:dyDescent="0.25">
      <c r="A4" s="1"/>
      <c r="B4" s="1" t="s">
        <v>5</v>
      </c>
      <c r="C4" s="1" t="s">
        <v>6</v>
      </c>
      <c r="D4" s="1" t="s">
        <v>7</v>
      </c>
      <c r="E4" s="1" t="s">
        <v>8</v>
      </c>
      <c r="F4" s="1"/>
      <c r="G4" s="1"/>
      <c r="H4" s="1" t="s">
        <v>8</v>
      </c>
      <c r="I4" s="1" t="s">
        <v>9</v>
      </c>
      <c r="L4" s="1"/>
      <c r="M4" s="1" t="s">
        <v>5</v>
      </c>
      <c r="N4" s="1" t="s">
        <v>6</v>
      </c>
      <c r="O4" s="1" t="s">
        <v>7</v>
      </c>
      <c r="P4" s="1" t="s">
        <v>8</v>
      </c>
      <c r="S4" s="1" t="s">
        <v>8</v>
      </c>
      <c r="T4" s="1" t="s">
        <v>9</v>
      </c>
    </row>
    <row r="5" spans="1:20" x14ac:dyDescent="0.25">
      <c r="A5" s="4" t="s">
        <v>38</v>
      </c>
      <c r="B5" s="3">
        <v>2489</v>
      </c>
      <c r="C5" s="3">
        <v>2509</v>
      </c>
      <c r="D5" s="3">
        <v>2323</v>
      </c>
      <c r="E5" s="3">
        <f>AVERAGE(B5:D5)</f>
        <v>2440.3333333333335</v>
      </c>
      <c r="G5" s="1" t="s">
        <v>15</v>
      </c>
      <c r="H5">
        <f>AVERAGE(H16:H18)</f>
        <v>1.0000008504392051</v>
      </c>
      <c r="I5">
        <f>STDEV(H16:H18)/SQRT(COUNT(H16:H18))</f>
        <v>0.18068657620228268</v>
      </c>
      <c r="L5" s="4" t="s">
        <v>38</v>
      </c>
      <c r="M5">
        <v>3903</v>
      </c>
      <c r="N5">
        <v>3508</v>
      </c>
      <c r="O5">
        <v>3749</v>
      </c>
      <c r="P5">
        <v>3720</v>
      </c>
      <c r="R5" s="1" t="s">
        <v>15</v>
      </c>
      <c r="S5">
        <f>AVERAGE(S16:S18)</f>
        <v>0.99999529848742119</v>
      </c>
      <c r="T5">
        <f>STDEV(S16:S18)/SQRT(COUNT(S16:S18))</f>
        <v>0.26453239313795407</v>
      </c>
    </row>
    <row r="6" spans="1:20" x14ac:dyDescent="0.25">
      <c r="A6" s="4" t="s">
        <v>39</v>
      </c>
      <c r="B6" s="3">
        <v>1405</v>
      </c>
      <c r="C6" s="3">
        <v>1496</v>
      </c>
      <c r="D6" s="3">
        <v>1529</v>
      </c>
      <c r="E6" s="3">
        <f t="shared" ref="E6:E7" si="0">AVERAGE(B6:D6)</f>
        <v>1476.6666666666667</v>
      </c>
      <c r="G6" s="1" t="s">
        <v>27</v>
      </c>
      <c r="H6">
        <f>AVERAGE(H19:H21)</f>
        <v>1.7198833180140784E-2</v>
      </c>
      <c r="I6">
        <f>STDEV(H19:H21)/SQRT(COUNT(H19:H21))</f>
        <v>1.3889148230846339E-2</v>
      </c>
      <c r="L6" s="4" t="s">
        <v>39</v>
      </c>
      <c r="M6">
        <v>2217</v>
      </c>
      <c r="N6">
        <v>2213</v>
      </c>
      <c r="O6">
        <v>2138</v>
      </c>
      <c r="P6">
        <v>2189.3333333333335</v>
      </c>
      <c r="R6" s="1" t="s">
        <v>27</v>
      </c>
      <c r="S6">
        <f>AVERAGE(S19:S21)</f>
        <v>3.9756327885452941E-2</v>
      </c>
      <c r="T6">
        <f>STDEV(S19:S21)/SQRT(COUNT(S19:S21))</f>
        <v>5.0411122788237492E-3</v>
      </c>
    </row>
    <row r="7" spans="1:20" x14ac:dyDescent="0.25">
      <c r="A7" s="4" t="s">
        <v>40</v>
      </c>
      <c r="B7" s="3">
        <v>1714</v>
      </c>
      <c r="C7" s="3">
        <v>1759</v>
      </c>
      <c r="D7" s="3">
        <v>1759</v>
      </c>
      <c r="E7" s="3">
        <f t="shared" si="0"/>
        <v>1744</v>
      </c>
      <c r="G7" s="1"/>
      <c r="L7" s="4" t="s">
        <v>40</v>
      </c>
      <c r="M7">
        <v>3271</v>
      </c>
      <c r="N7">
        <v>3231</v>
      </c>
      <c r="O7">
        <v>3613</v>
      </c>
      <c r="P7">
        <v>3371.6666666666665</v>
      </c>
      <c r="R7" s="1"/>
    </row>
    <row r="8" spans="1:20" x14ac:dyDescent="0.25">
      <c r="A8" s="4" t="s">
        <v>41</v>
      </c>
      <c r="B8" s="3">
        <v>2372</v>
      </c>
      <c r="C8" s="3">
        <v>4645</v>
      </c>
      <c r="D8" s="3">
        <v>2862</v>
      </c>
      <c r="E8" s="3">
        <v>3293</v>
      </c>
      <c r="G8" s="1"/>
      <c r="L8" s="4" t="s">
        <v>41</v>
      </c>
      <c r="M8">
        <v>3071</v>
      </c>
      <c r="N8">
        <v>2831</v>
      </c>
      <c r="O8">
        <v>2802</v>
      </c>
      <c r="P8">
        <v>2901.3333333333335</v>
      </c>
      <c r="R8" s="1"/>
    </row>
    <row r="9" spans="1:20" x14ac:dyDescent="0.25">
      <c r="A9" s="4" t="s">
        <v>42</v>
      </c>
      <c r="B9" s="3">
        <v>8122</v>
      </c>
      <c r="C9" s="3">
        <v>9605</v>
      </c>
      <c r="D9" s="3">
        <v>9915</v>
      </c>
      <c r="E9" s="3">
        <v>9214</v>
      </c>
      <c r="L9" s="4" t="s">
        <v>42</v>
      </c>
      <c r="M9">
        <v>3184</v>
      </c>
      <c r="N9">
        <v>3093</v>
      </c>
      <c r="O9">
        <v>3205</v>
      </c>
      <c r="P9">
        <v>3160.6666666666665</v>
      </c>
    </row>
    <row r="10" spans="1:20" x14ac:dyDescent="0.25">
      <c r="A10" s="4" t="s">
        <v>43</v>
      </c>
      <c r="B10" s="3">
        <v>6451</v>
      </c>
      <c r="C10" s="3">
        <v>8991</v>
      </c>
      <c r="D10" s="3">
        <v>4675</v>
      </c>
      <c r="E10" s="3">
        <v>6705.666666666667</v>
      </c>
      <c r="L10" s="4" t="s">
        <v>43</v>
      </c>
      <c r="M10">
        <v>3548</v>
      </c>
      <c r="N10">
        <v>3019</v>
      </c>
      <c r="O10">
        <v>3389</v>
      </c>
      <c r="P10">
        <v>3318.6666666666665</v>
      </c>
    </row>
    <row r="11" spans="1:20" x14ac:dyDescent="0.25">
      <c r="A11" s="4"/>
      <c r="B11" s="3"/>
      <c r="C11" s="3"/>
      <c r="D11" s="3"/>
      <c r="E11" s="3"/>
      <c r="L11" s="1"/>
    </row>
    <row r="12" spans="1:20" x14ac:dyDescent="0.25">
      <c r="A12" s="1"/>
      <c r="L12" s="1"/>
    </row>
    <row r="13" spans="1:20" x14ac:dyDescent="0.25">
      <c r="A13" s="1" t="s">
        <v>16</v>
      </c>
      <c r="L13" s="1" t="s">
        <v>16</v>
      </c>
    </row>
    <row r="14" spans="1:20" x14ac:dyDescent="0.25">
      <c r="A14" s="1"/>
      <c r="B14" s="1" t="s">
        <v>37</v>
      </c>
      <c r="C14" s="1"/>
      <c r="D14" s="1"/>
      <c r="E14" s="1"/>
      <c r="F14" s="1"/>
      <c r="G14" s="1"/>
      <c r="H14" s="1"/>
      <c r="L14" s="1"/>
      <c r="M14" s="1" t="s">
        <v>37</v>
      </c>
      <c r="N14" s="1"/>
      <c r="O14" s="1"/>
      <c r="P14" s="1"/>
    </row>
    <row r="15" spans="1:20" x14ac:dyDescent="0.25">
      <c r="A15" s="1"/>
      <c r="B15" s="1" t="s">
        <v>5</v>
      </c>
      <c r="C15" s="1" t="s">
        <v>6</v>
      </c>
      <c r="D15" s="1" t="s">
        <v>7</v>
      </c>
      <c r="E15" s="1" t="s">
        <v>8</v>
      </c>
      <c r="F15" s="1" t="s">
        <v>36</v>
      </c>
      <c r="G15" s="1"/>
      <c r="H15" s="1" t="s">
        <v>14</v>
      </c>
      <c r="L15" s="1"/>
      <c r="M15" s="1" t="s">
        <v>5</v>
      </c>
      <c r="N15" s="1" t="s">
        <v>6</v>
      </c>
      <c r="O15" s="1" t="s">
        <v>7</v>
      </c>
      <c r="P15" s="1" t="s">
        <v>8</v>
      </c>
      <c r="Q15" s="1" t="s">
        <v>36</v>
      </c>
      <c r="S15" s="1" t="s">
        <v>14</v>
      </c>
    </row>
    <row r="16" spans="1:20" x14ac:dyDescent="0.25">
      <c r="A16" s="4" t="s">
        <v>38</v>
      </c>
      <c r="B16">
        <v>1043</v>
      </c>
      <c r="C16">
        <v>1040</v>
      </c>
      <c r="D16">
        <v>950.4</v>
      </c>
      <c r="E16">
        <v>1011.1333333333333</v>
      </c>
      <c r="F16">
        <v>0.41434230296407593</v>
      </c>
      <c r="G16">
        <f>AVERAGE(F16:F18)</f>
        <v>0.49236341872479827</v>
      </c>
      <c r="H16">
        <f>F16/0.492363</f>
        <v>0.84153826133173271</v>
      </c>
      <c r="L16" s="4" t="s">
        <v>38</v>
      </c>
      <c r="M16">
        <v>2064</v>
      </c>
      <c r="N16">
        <v>2165</v>
      </c>
      <c r="O16">
        <v>1913</v>
      </c>
      <c r="P16">
        <v>2047.3333333333333</v>
      </c>
      <c r="Q16">
        <v>0.55035842293906811</v>
      </c>
      <c r="R16">
        <f>AVERAGE(Q16:Q18)</f>
        <v>0.6856367764549155</v>
      </c>
      <c r="S16">
        <f>Q16/0.68564</f>
        <v>0.80269299186025911</v>
      </c>
    </row>
    <row r="17" spans="1:19" x14ac:dyDescent="0.25">
      <c r="A17" s="4" t="s">
        <v>39</v>
      </c>
      <c r="B17">
        <v>572.6</v>
      </c>
      <c r="C17">
        <v>498.3</v>
      </c>
      <c r="D17">
        <v>669.6</v>
      </c>
      <c r="E17">
        <v>580.16666666666663</v>
      </c>
      <c r="F17">
        <v>0.39288939051918731</v>
      </c>
      <c r="H17">
        <f t="shared" ref="H17:H21" si="1">F17/0.492363</f>
        <v>0.79796692789504353</v>
      </c>
      <c r="L17" s="4" t="s">
        <v>39</v>
      </c>
      <c r="M17">
        <v>2181</v>
      </c>
      <c r="N17">
        <v>2188</v>
      </c>
      <c r="O17">
        <v>2493</v>
      </c>
      <c r="P17">
        <v>2287.3333333333335</v>
      </c>
      <c r="Q17">
        <v>1.044762484774665</v>
      </c>
      <c r="S17">
        <f t="shared" ref="S17:S20" si="2">Q17/0.68564</f>
        <v>1.523777032808274</v>
      </c>
    </row>
    <row r="18" spans="1:19" x14ac:dyDescent="0.25">
      <c r="A18" s="4" t="s">
        <v>40</v>
      </c>
      <c r="B18">
        <v>1059</v>
      </c>
      <c r="C18">
        <v>973.7</v>
      </c>
      <c r="D18">
        <v>1472</v>
      </c>
      <c r="E18">
        <v>1168.2333333333333</v>
      </c>
      <c r="F18">
        <v>0.66985856269113153</v>
      </c>
      <c r="H18">
        <f t="shared" si="1"/>
        <v>1.3604973620908385</v>
      </c>
      <c r="L18" s="4" t="s">
        <v>40</v>
      </c>
      <c r="M18">
        <v>1124</v>
      </c>
      <c r="N18">
        <v>1730</v>
      </c>
      <c r="O18">
        <v>1817</v>
      </c>
      <c r="P18">
        <v>1557</v>
      </c>
      <c r="Q18">
        <v>0.46178942165101339</v>
      </c>
      <c r="S18">
        <f t="shared" si="2"/>
        <v>0.67351587079373043</v>
      </c>
    </row>
    <row r="19" spans="1:19" x14ac:dyDescent="0.25">
      <c r="A19" s="4" t="s">
        <v>41</v>
      </c>
      <c r="B19">
        <v>85.43</v>
      </c>
      <c r="C19">
        <v>67.67</v>
      </c>
      <c r="D19">
        <v>65.56</v>
      </c>
      <c r="E19">
        <v>72.88666666666667</v>
      </c>
      <c r="F19">
        <v>2.2133819212470898E-2</v>
      </c>
      <c r="H19">
        <f t="shared" si="1"/>
        <v>4.4954269944067482E-2</v>
      </c>
      <c r="L19" s="4" t="s">
        <v>41</v>
      </c>
      <c r="M19">
        <v>46.95</v>
      </c>
      <c r="N19">
        <v>45.39</v>
      </c>
      <c r="O19">
        <v>96.34</v>
      </c>
      <c r="P19">
        <v>62.893333333333338</v>
      </c>
      <c r="Q19">
        <v>2.1677389705882354E-2</v>
      </c>
      <c r="S19">
        <f t="shared" si="2"/>
        <v>3.1616285085296007E-2</v>
      </c>
    </row>
    <row r="20" spans="1:19" x14ac:dyDescent="0.25">
      <c r="A20" s="4" t="s">
        <v>42</v>
      </c>
      <c r="B20">
        <v>3.28</v>
      </c>
      <c r="C20">
        <v>15.09</v>
      </c>
      <c r="D20">
        <v>13.55</v>
      </c>
      <c r="E20">
        <v>10.64</v>
      </c>
      <c r="F20">
        <v>1.1547644888213588E-3</v>
      </c>
      <c r="H20">
        <f t="shared" si="1"/>
        <v>2.3453518822928589E-3</v>
      </c>
      <c r="L20" s="4" t="s">
        <v>42</v>
      </c>
      <c r="M20">
        <v>90.08</v>
      </c>
      <c r="N20" t="s">
        <v>28</v>
      </c>
      <c r="O20">
        <v>122.2</v>
      </c>
      <c r="P20">
        <v>106.14</v>
      </c>
      <c r="Q20">
        <v>3.3581522885467202E-2</v>
      </c>
      <c r="S20">
        <f t="shared" si="2"/>
        <v>4.8978360196994343E-2</v>
      </c>
    </row>
    <row r="21" spans="1:19" x14ac:dyDescent="0.25">
      <c r="A21" s="4" t="s">
        <v>43</v>
      </c>
      <c r="B21">
        <v>16.34</v>
      </c>
      <c r="C21">
        <v>11.96</v>
      </c>
      <c r="D21">
        <v>14.26</v>
      </c>
      <c r="E21">
        <v>14.186666666666667</v>
      </c>
      <c r="F21">
        <v>2.115623601928717E-3</v>
      </c>
      <c r="H21">
        <f t="shared" si="1"/>
        <v>4.2968777140620171E-3</v>
      </c>
      <c r="L21" s="4" t="s">
        <v>43</v>
      </c>
      <c r="M21">
        <v>57.03</v>
      </c>
      <c r="N21">
        <v>70.87</v>
      </c>
      <c r="O21">
        <v>136.1</v>
      </c>
      <c r="P21">
        <v>88</v>
      </c>
      <c r="Q21">
        <v>2.6516673362796304E-2</v>
      </c>
      <c r="S21">
        <f>Q21/0.68564</f>
        <v>3.8674338374068466E-2</v>
      </c>
    </row>
    <row r="22" spans="1:19" x14ac:dyDescent="0.25">
      <c r="A22" s="1"/>
      <c r="L22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"/>
  <sheetViews>
    <sheetView zoomScale="70" zoomScaleNormal="70" workbookViewId="0">
      <selection activeCell="L35" sqref="L35"/>
    </sheetView>
  </sheetViews>
  <sheetFormatPr defaultRowHeight="15" x14ac:dyDescent="0.25"/>
  <cols>
    <col min="1" max="1" width="19.140625" bestFit="1" customWidth="1"/>
    <col min="2" max="2" width="14.85546875" customWidth="1"/>
    <col min="3" max="3" width="19.140625" bestFit="1" customWidth="1"/>
    <col min="4" max="4" width="10.5703125" bestFit="1" customWidth="1"/>
    <col min="6" max="6" width="8.7109375" bestFit="1" customWidth="1"/>
    <col min="7" max="7" width="14.28515625" bestFit="1" customWidth="1"/>
    <col min="8" max="9" width="14.5703125" bestFit="1" customWidth="1"/>
    <col min="10" max="10" width="14.85546875" bestFit="1" customWidth="1"/>
    <col min="13" max="13" width="7.85546875" bestFit="1" customWidth="1"/>
    <col min="14" max="14" width="14.28515625" bestFit="1" customWidth="1"/>
    <col min="15" max="16" width="14.5703125" bestFit="1" customWidth="1"/>
    <col min="17" max="17" width="14.85546875" bestFit="1" customWidth="1"/>
    <col min="18" max="18" width="17.140625" bestFit="1" customWidth="1"/>
    <col min="19" max="20" width="14.85546875" bestFit="1" customWidth="1"/>
  </cols>
  <sheetData>
    <row r="1" spans="1:3" s="1" customFormat="1" x14ac:dyDescent="0.25">
      <c r="B1" s="1" t="s">
        <v>62</v>
      </c>
    </row>
    <row r="2" spans="1:3" x14ac:dyDescent="0.25">
      <c r="B2" t="s">
        <v>15</v>
      </c>
      <c r="C2" t="s">
        <v>31</v>
      </c>
    </row>
    <row r="11" spans="1:3" s="1" customFormat="1" x14ac:dyDescent="0.25">
      <c r="B11" s="1" t="s">
        <v>15</v>
      </c>
      <c r="C11" s="1" t="s">
        <v>27</v>
      </c>
    </row>
    <row r="12" spans="1:3" x14ac:dyDescent="0.25">
      <c r="A12" s="1" t="s">
        <v>26</v>
      </c>
      <c r="B12">
        <v>0.84153826133173271</v>
      </c>
      <c r="C12">
        <v>4.4954269944067482E-2</v>
      </c>
    </row>
    <row r="13" spans="1:3" x14ac:dyDescent="0.25">
      <c r="A13" s="1" t="s">
        <v>26</v>
      </c>
      <c r="B13">
        <v>0.79796692789504353</v>
      </c>
      <c r="C13">
        <v>2.3453518822928589E-3</v>
      </c>
    </row>
    <row r="14" spans="1:3" x14ac:dyDescent="0.25">
      <c r="A14" s="1" t="s">
        <v>26</v>
      </c>
      <c r="B14">
        <v>1.3604973620908385</v>
      </c>
      <c r="C14">
        <v>4.2968777140620171E-3</v>
      </c>
    </row>
    <row r="15" spans="1:3" x14ac:dyDescent="0.25">
      <c r="A15" s="1" t="s">
        <v>29</v>
      </c>
      <c r="B15">
        <v>0.80269299186025911</v>
      </c>
      <c r="C15">
        <v>3.1616285085296007E-2</v>
      </c>
    </row>
    <row r="16" spans="1:3" x14ac:dyDescent="0.25">
      <c r="A16" s="1" t="s">
        <v>29</v>
      </c>
      <c r="B16">
        <v>1.523777032808274</v>
      </c>
      <c r="C16">
        <v>4.8978360196994343E-2</v>
      </c>
    </row>
    <row r="17" spans="1:3" x14ac:dyDescent="0.25">
      <c r="A17" s="1" t="s">
        <v>29</v>
      </c>
      <c r="B17">
        <v>0.67351587079373043</v>
      </c>
      <c r="C17">
        <v>3.8674338374068466E-2</v>
      </c>
    </row>
    <row r="18" spans="1:3" x14ac:dyDescent="0.25">
      <c r="A18" s="1" t="s">
        <v>8</v>
      </c>
      <c r="B18">
        <f>AVERAGE(B12:B17)</f>
        <v>0.99999807446331312</v>
      </c>
      <c r="C18">
        <f>AVERAGE(C12:C17)</f>
        <v>2.8477580532796865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5"/>
  <sheetViews>
    <sheetView zoomScale="115" zoomScaleNormal="115" workbookViewId="0">
      <selection activeCell="L24" sqref="L24"/>
    </sheetView>
  </sheetViews>
  <sheetFormatPr defaultRowHeight="15" x14ac:dyDescent="0.25"/>
  <sheetData>
    <row r="1" spans="1:18" x14ac:dyDescent="0.25">
      <c r="A1" s="1" t="s">
        <v>33</v>
      </c>
    </row>
    <row r="2" spans="1:18" x14ac:dyDescent="0.25">
      <c r="A2" s="1" t="s">
        <v>35</v>
      </c>
      <c r="H2" s="1" t="s">
        <v>16</v>
      </c>
      <c r="Q2" s="1" t="s">
        <v>15</v>
      </c>
      <c r="R2" s="1" t="s">
        <v>32</v>
      </c>
    </row>
    <row r="3" spans="1:18" x14ac:dyDescent="0.25">
      <c r="A3" s="1"/>
      <c r="B3" s="1" t="s">
        <v>37</v>
      </c>
      <c r="D3" s="1"/>
      <c r="E3" s="1"/>
      <c r="H3" s="1"/>
      <c r="I3" s="1" t="s">
        <v>37</v>
      </c>
      <c r="J3" s="1"/>
      <c r="K3" s="1"/>
      <c r="L3" s="1"/>
      <c r="M3" s="1"/>
      <c r="N3" s="1"/>
      <c r="O3" s="1"/>
    </row>
    <row r="4" spans="1:18" x14ac:dyDescent="0.25">
      <c r="A4" s="1"/>
      <c r="B4" s="1" t="s">
        <v>5</v>
      </c>
      <c r="C4" s="1" t="s">
        <v>6</v>
      </c>
      <c r="D4" s="1" t="s">
        <v>7</v>
      </c>
      <c r="E4" s="1" t="s">
        <v>8</v>
      </c>
      <c r="H4" s="1"/>
      <c r="I4" s="1" t="s">
        <v>5</v>
      </c>
      <c r="J4" s="1" t="s">
        <v>6</v>
      </c>
      <c r="K4" s="1" t="s">
        <v>7</v>
      </c>
      <c r="L4" s="1" t="s">
        <v>8</v>
      </c>
      <c r="M4" s="1" t="s">
        <v>36</v>
      </c>
      <c r="N4" s="1"/>
      <c r="O4" s="1" t="s">
        <v>14</v>
      </c>
    </row>
    <row r="5" spans="1:18" x14ac:dyDescent="0.25">
      <c r="A5" s="1" t="s">
        <v>38</v>
      </c>
      <c r="B5">
        <v>4635</v>
      </c>
      <c r="C5">
        <v>4230</v>
      </c>
      <c r="D5">
        <v>4397</v>
      </c>
      <c r="E5">
        <v>4420.666666666667</v>
      </c>
      <c r="H5" s="1" t="s">
        <v>38</v>
      </c>
      <c r="I5">
        <v>3222</v>
      </c>
      <c r="J5">
        <v>3835</v>
      </c>
      <c r="K5">
        <v>3266</v>
      </c>
      <c r="L5">
        <v>3441</v>
      </c>
      <c r="M5">
        <v>0.77838938320012063</v>
      </c>
      <c r="N5">
        <v>0.9865395380288694</v>
      </c>
      <c r="O5">
        <f>M5/0.98654</f>
        <v>0.78900945040253878</v>
      </c>
    </row>
    <row r="6" spans="1:18" x14ac:dyDescent="0.25">
      <c r="A6" s="1" t="s">
        <v>39</v>
      </c>
      <c r="B6">
        <v>3977</v>
      </c>
      <c r="C6">
        <v>3942</v>
      </c>
      <c r="D6">
        <v>4302</v>
      </c>
      <c r="E6">
        <v>4073.6666666666665</v>
      </c>
      <c r="H6" s="1" t="s">
        <v>39</v>
      </c>
      <c r="I6">
        <v>3491</v>
      </c>
      <c r="J6">
        <v>2784</v>
      </c>
      <c r="K6">
        <v>2414</v>
      </c>
      <c r="L6">
        <v>2896.3333333333335</v>
      </c>
      <c r="M6">
        <v>0.71098928074625656</v>
      </c>
      <c r="O6">
        <f t="shared" ref="O6:O10" si="0">M6/0.98654</f>
        <v>0.72068976498292681</v>
      </c>
    </row>
    <row r="7" spans="1:18" x14ac:dyDescent="0.25">
      <c r="A7" s="1" t="s">
        <v>40</v>
      </c>
      <c r="B7">
        <v>2094</v>
      </c>
      <c r="C7">
        <v>2152</v>
      </c>
      <c r="D7">
        <v>2172</v>
      </c>
      <c r="E7">
        <v>2139.3333333333335</v>
      </c>
      <c r="H7" s="1" t="s">
        <v>40</v>
      </c>
      <c r="I7">
        <v>2830</v>
      </c>
      <c r="J7">
        <v>3464</v>
      </c>
      <c r="K7">
        <v>3142</v>
      </c>
      <c r="L7">
        <v>3145.3333333333335</v>
      </c>
      <c r="M7">
        <v>1.4702399501402306</v>
      </c>
      <c r="O7">
        <f t="shared" si="0"/>
        <v>1.4902993797922341</v>
      </c>
    </row>
    <row r="8" spans="1:18" x14ac:dyDescent="0.25">
      <c r="A8" s="1" t="s">
        <v>44</v>
      </c>
      <c r="B8">
        <v>2051</v>
      </c>
      <c r="C8">
        <v>2173</v>
      </c>
      <c r="D8">
        <v>2208</v>
      </c>
      <c r="E8">
        <v>2144</v>
      </c>
      <c r="H8" s="1" t="s">
        <v>44</v>
      </c>
      <c r="I8">
        <v>3977</v>
      </c>
      <c r="J8">
        <v>4520</v>
      </c>
      <c r="K8">
        <v>4926</v>
      </c>
      <c r="L8">
        <v>4474.333333333333</v>
      </c>
      <c r="M8">
        <v>2.0869092039800994</v>
      </c>
      <c r="O8">
        <f t="shared" si="0"/>
        <v>2.115382249052344</v>
      </c>
      <c r="Q8" s="1" t="s">
        <v>15</v>
      </c>
      <c r="R8" s="1" t="s">
        <v>32</v>
      </c>
    </row>
    <row r="9" spans="1:18" x14ac:dyDescent="0.25">
      <c r="A9" s="1" t="s">
        <v>45</v>
      </c>
      <c r="B9">
        <v>2579</v>
      </c>
      <c r="C9">
        <v>2490</v>
      </c>
      <c r="D9">
        <v>2423</v>
      </c>
      <c r="E9">
        <v>2497.3333333333335</v>
      </c>
      <c r="H9" s="1" t="s">
        <v>45</v>
      </c>
      <c r="I9">
        <v>3865</v>
      </c>
      <c r="J9">
        <v>4653</v>
      </c>
      <c r="K9">
        <v>3950</v>
      </c>
      <c r="L9">
        <v>4156</v>
      </c>
      <c r="M9">
        <v>1.6641751201281365</v>
      </c>
      <c r="O9">
        <f t="shared" si="0"/>
        <v>1.6868805320900688</v>
      </c>
      <c r="Q9">
        <v>0.78900945040253878</v>
      </c>
      <c r="R9">
        <v>2.115382249052344</v>
      </c>
    </row>
    <row r="10" spans="1:18" x14ac:dyDescent="0.25">
      <c r="A10" s="1" t="s">
        <v>46</v>
      </c>
      <c r="B10">
        <v>1817</v>
      </c>
      <c r="C10">
        <v>1884</v>
      </c>
      <c r="D10">
        <v>1784</v>
      </c>
      <c r="E10">
        <v>1828.3333333333333</v>
      </c>
      <c r="H10" s="1" t="s">
        <v>46</v>
      </c>
      <c r="I10">
        <v>3192</v>
      </c>
      <c r="J10">
        <v>3585</v>
      </c>
      <c r="K10">
        <v>3473</v>
      </c>
      <c r="L10">
        <v>3416.6666666666665</v>
      </c>
      <c r="M10">
        <v>1.8687329079307202</v>
      </c>
      <c r="O10">
        <f t="shared" si="0"/>
        <v>1.894229233412452</v>
      </c>
      <c r="Q10">
        <v>0.72068976498292681</v>
      </c>
      <c r="R10">
        <v>1.6868805320900688</v>
      </c>
    </row>
    <row r="11" spans="1:18" x14ac:dyDescent="0.25">
      <c r="A11" s="1"/>
      <c r="H11" s="1"/>
      <c r="Q11">
        <v>1.4902993797922341</v>
      </c>
      <c r="R11">
        <v>1.894229233412452</v>
      </c>
    </row>
    <row r="12" spans="1:18" x14ac:dyDescent="0.25">
      <c r="I12" s="1" t="s">
        <v>8</v>
      </c>
      <c r="J12" s="1" t="s">
        <v>9</v>
      </c>
      <c r="Q12">
        <f>AVERAGE(Q9:Q11)</f>
        <v>0.99999953172589995</v>
      </c>
      <c r="R12">
        <f>AVERAGE(R9:R11)</f>
        <v>1.8988306715182883</v>
      </c>
    </row>
    <row r="13" spans="1:18" x14ac:dyDescent="0.25">
      <c r="H13" s="1" t="s">
        <v>15</v>
      </c>
      <c r="I13">
        <f>AVERAGE(O5:O7)</f>
        <v>0.99999953172589995</v>
      </c>
      <c r="J13">
        <f>STDEV(O5:O7)/SQRT(COUNT(O5:O7))</f>
        <v>0.24594196511532387</v>
      </c>
      <c r="L13" t="s">
        <v>30</v>
      </c>
      <c r="M13" t="s">
        <v>4</v>
      </c>
      <c r="N13">
        <f>TTEST(O5:O7,O8:O10,2,2)</f>
        <v>3.0939445243662225E-2</v>
      </c>
    </row>
    <row r="14" spans="1:18" x14ac:dyDescent="0.25">
      <c r="H14" s="1" t="s">
        <v>32</v>
      </c>
      <c r="I14">
        <f>AVERAGE(O8:O10)</f>
        <v>1.8988306715182883</v>
      </c>
      <c r="J14">
        <f>STDEV(O8:O10)/SQRT(COUNT(O8:O10))</f>
        <v>0.12371918509860118</v>
      </c>
    </row>
    <row r="15" spans="1:18" x14ac:dyDescent="0.25">
      <c r="H15" s="1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8"/>
  <sheetViews>
    <sheetView zoomScale="55" zoomScaleNormal="55" workbookViewId="0">
      <selection activeCell="AC5" sqref="AC5:AC9"/>
    </sheetView>
  </sheetViews>
  <sheetFormatPr defaultRowHeight="15" x14ac:dyDescent="0.25"/>
  <cols>
    <col min="1" max="1" width="26.5703125" style="1" bestFit="1" customWidth="1"/>
    <col min="2" max="2" width="16.28515625" customWidth="1"/>
    <col min="3" max="4" width="15.7109375" bestFit="1" customWidth="1"/>
    <col min="5" max="5" width="16" bestFit="1" customWidth="1"/>
    <col min="7" max="7" width="24.28515625" bestFit="1" customWidth="1"/>
    <col min="12" max="12" width="26.5703125" style="1" bestFit="1" customWidth="1"/>
    <col min="13" max="13" width="16.7109375" customWidth="1"/>
    <col min="14" max="15" width="15.7109375" bestFit="1" customWidth="1"/>
    <col min="16" max="16" width="16" bestFit="1" customWidth="1"/>
    <col min="18" max="18" width="24.28515625" bestFit="1" customWidth="1"/>
    <col min="19" max="19" width="16" bestFit="1" customWidth="1"/>
    <col min="23" max="23" width="26.5703125" style="1" bestFit="1" customWidth="1"/>
    <col min="24" max="24" width="15.7109375" customWidth="1"/>
    <col min="25" max="26" width="15.7109375" bestFit="1" customWidth="1"/>
    <col min="27" max="27" width="16" bestFit="1" customWidth="1"/>
    <col min="29" max="29" width="24.28515625" bestFit="1" customWidth="1"/>
    <col min="30" max="30" width="16" bestFit="1" customWidth="1"/>
  </cols>
  <sheetData>
    <row r="1" spans="1:31" x14ac:dyDescent="0.25">
      <c r="A1" s="1" t="s">
        <v>0</v>
      </c>
      <c r="L1" s="1" t="s">
        <v>1</v>
      </c>
      <c r="W1" s="1" t="s">
        <v>2</v>
      </c>
    </row>
    <row r="2" spans="1:31" x14ac:dyDescent="0.25">
      <c r="A2" s="1" t="s">
        <v>35</v>
      </c>
      <c r="L2" s="1" t="s">
        <v>35</v>
      </c>
      <c r="W2" s="1" t="s">
        <v>35</v>
      </c>
    </row>
    <row r="3" spans="1:31" x14ac:dyDescent="0.25">
      <c r="B3" s="1" t="s">
        <v>37</v>
      </c>
      <c r="C3" s="1"/>
      <c r="D3" s="1"/>
      <c r="E3" s="1"/>
      <c r="F3" s="1"/>
      <c r="G3" s="1"/>
      <c r="H3" s="1"/>
      <c r="M3" s="1" t="s">
        <v>37</v>
      </c>
      <c r="N3" s="1"/>
      <c r="O3" s="1"/>
      <c r="P3" s="1"/>
      <c r="X3" s="1" t="s">
        <v>37</v>
      </c>
      <c r="Y3" s="1"/>
      <c r="Z3" s="1"/>
      <c r="AA3" s="1"/>
      <c r="AB3" s="1"/>
    </row>
    <row r="4" spans="1:31" x14ac:dyDescent="0.25">
      <c r="B4" s="1" t="s">
        <v>5</v>
      </c>
      <c r="C4" s="1" t="s">
        <v>6</v>
      </c>
      <c r="D4" s="1" t="s">
        <v>7</v>
      </c>
      <c r="E4" s="1" t="s">
        <v>8</v>
      </c>
      <c r="F4" s="1"/>
      <c r="G4" s="1"/>
      <c r="H4" s="2" t="s">
        <v>8</v>
      </c>
      <c r="I4" t="s">
        <v>9</v>
      </c>
      <c r="M4" s="1" t="s">
        <v>5</v>
      </c>
      <c r="N4" s="1" t="s">
        <v>6</v>
      </c>
      <c r="O4" s="1" t="s">
        <v>7</v>
      </c>
      <c r="P4" s="1" t="s">
        <v>8</v>
      </c>
      <c r="S4" s="1" t="s">
        <v>8</v>
      </c>
      <c r="T4" s="1" t="s">
        <v>9</v>
      </c>
      <c r="X4" s="1" t="s">
        <v>5</v>
      </c>
      <c r="Y4" s="1" t="s">
        <v>6</v>
      </c>
      <c r="Z4" s="1" t="s">
        <v>7</v>
      </c>
      <c r="AA4" s="1" t="s">
        <v>8</v>
      </c>
      <c r="AB4" s="1"/>
      <c r="AD4" s="1" t="s">
        <v>8</v>
      </c>
      <c r="AE4" s="1" t="s">
        <v>9</v>
      </c>
    </row>
    <row r="5" spans="1:31" x14ac:dyDescent="0.25">
      <c r="A5" s="1" t="s">
        <v>59</v>
      </c>
      <c r="B5">
        <v>2439</v>
      </c>
      <c r="C5">
        <v>2301</v>
      </c>
      <c r="D5">
        <v>2673</v>
      </c>
      <c r="E5">
        <v>2471</v>
      </c>
      <c r="G5" s="1" t="s">
        <v>3</v>
      </c>
      <c r="H5">
        <v>0.99999978542143086</v>
      </c>
      <c r="I5">
        <v>0.33350246359500801</v>
      </c>
      <c r="L5" s="1" t="s">
        <v>59</v>
      </c>
      <c r="M5">
        <v>1330</v>
      </c>
      <c r="N5">
        <v>1456</v>
      </c>
      <c r="O5">
        <v>1637</v>
      </c>
      <c r="P5">
        <v>1474.3333333333333</v>
      </c>
      <c r="R5" s="1" t="s">
        <v>3</v>
      </c>
      <c r="S5">
        <v>1.0000004700562857</v>
      </c>
      <c r="T5">
        <v>0.28830741023405987</v>
      </c>
      <c r="W5" s="1" t="s">
        <v>59</v>
      </c>
      <c r="X5">
        <v>1704</v>
      </c>
      <c r="Y5">
        <v>1674</v>
      </c>
      <c r="Z5">
        <v>1765</v>
      </c>
      <c r="AA5">
        <v>1714.3333333333333</v>
      </c>
      <c r="AC5" s="1" t="s">
        <v>3</v>
      </c>
      <c r="AD5">
        <v>0.99999911506264139</v>
      </c>
      <c r="AE5">
        <v>6.3385822621772045E-2</v>
      </c>
    </row>
    <row r="6" spans="1:31" x14ac:dyDescent="0.25">
      <c r="A6" s="1" t="s">
        <v>60</v>
      </c>
      <c r="B6">
        <v>2203</v>
      </c>
      <c r="C6">
        <v>1940</v>
      </c>
      <c r="D6">
        <v>2017</v>
      </c>
      <c r="E6">
        <v>2053.3333333333335</v>
      </c>
      <c r="G6" s="1" t="s">
        <v>10</v>
      </c>
      <c r="H6">
        <v>2.4836303338718517</v>
      </c>
      <c r="I6">
        <v>0.46896500765424753</v>
      </c>
      <c r="L6" s="1" t="s">
        <v>60</v>
      </c>
      <c r="M6">
        <v>1617</v>
      </c>
      <c r="N6">
        <v>1544</v>
      </c>
      <c r="O6">
        <v>1554</v>
      </c>
      <c r="P6">
        <v>1571.6666666666667</v>
      </c>
      <c r="R6" s="1" t="s">
        <v>10</v>
      </c>
      <c r="S6">
        <v>1.4257355808151868</v>
      </c>
      <c r="T6">
        <v>0.37949774935839414</v>
      </c>
      <c r="W6" s="1" t="s">
        <v>60</v>
      </c>
      <c r="X6">
        <v>1183</v>
      </c>
      <c r="Y6">
        <v>1057</v>
      </c>
      <c r="Z6">
        <v>968</v>
      </c>
      <c r="AA6">
        <v>1069.3333333333333</v>
      </c>
      <c r="AC6" s="1" t="s">
        <v>10</v>
      </c>
      <c r="AD6">
        <v>1.6624462534741715</v>
      </c>
      <c r="AE6">
        <v>0.14288563314696467</v>
      </c>
    </row>
    <row r="7" spans="1:31" x14ac:dyDescent="0.25">
      <c r="A7" s="1" t="s">
        <v>61</v>
      </c>
      <c r="B7">
        <v>1535</v>
      </c>
      <c r="C7">
        <v>1518</v>
      </c>
      <c r="D7">
        <v>1482</v>
      </c>
      <c r="E7">
        <v>1511.6666666666667</v>
      </c>
      <c r="G7" s="1" t="s">
        <v>11</v>
      </c>
      <c r="H7">
        <v>4.152586866021001</v>
      </c>
      <c r="I7">
        <v>0.61544020503132013</v>
      </c>
      <c r="L7" s="1" t="s">
        <v>61</v>
      </c>
      <c r="M7">
        <v>1215</v>
      </c>
      <c r="N7">
        <v>1433</v>
      </c>
      <c r="O7">
        <v>1406</v>
      </c>
      <c r="P7">
        <v>1351.3333333333333</v>
      </c>
      <c r="R7" s="1" t="s">
        <v>11</v>
      </c>
      <c r="S7">
        <v>2.5403896590607933</v>
      </c>
      <c r="T7">
        <v>0.62359980501994472</v>
      </c>
      <c r="W7" s="1" t="s">
        <v>61</v>
      </c>
      <c r="X7">
        <v>1391</v>
      </c>
      <c r="Y7">
        <v>1528</v>
      </c>
      <c r="Z7">
        <v>1581</v>
      </c>
      <c r="AA7">
        <v>1500</v>
      </c>
      <c r="AC7" s="1" t="s">
        <v>11</v>
      </c>
      <c r="AD7">
        <v>6.543298649074873</v>
      </c>
      <c r="AE7">
        <v>1.1946289461901574</v>
      </c>
    </row>
    <row r="8" spans="1:31" x14ac:dyDescent="0.25">
      <c r="A8" s="1" t="s">
        <v>47</v>
      </c>
      <c r="B8">
        <v>1314</v>
      </c>
      <c r="C8">
        <v>1311</v>
      </c>
      <c r="D8">
        <v>1259</v>
      </c>
      <c r="E8">
        <v>1294.6666666666667</v>
      </c>
      <c r="G8" s="1" t="s">
        <v>12</v>
      </c>
      <c r="H8">
        <v>1.8845130743053584</v>
      </c>
      <c r="I8">
        <v>0.10910389540580115</v>
      </c>
      <c r="L8" s="1" t="s">
        <v>47</v>
      </c>
      <c r="M8">
        <v>1759</v>
      </c>
      <c r="N8">
        <v>1755</v>
      </c>
      <c r="O8">
        <v>1592</v>
      </c>
      <c r="P8">
        <v>1702</v>
      </c>
      <c r="R8" s="1" t="s">
        <v>12</v>
      </c>
      <c r="S8">
        <v>1.0339341808734968</v>
      </c>
      <c r="T8">
        <v>0.14553805164919298</v>
      </c>
      <c r="W8" s="1" t="s">
        <v>47</v>
      </c>
      <c r="X8">
        <v>1541</v>
      </c>
      <c r="Y8">
        <v>1639</v>
      </c>
      <c r="Z8">
        <v>1626</v>
      </c>
      <c r="AA8">
        <v>1602</v>
      </c>
      <c r="AC8" s="1" t="s">
        <v>12</v>
      </c>
      <c r="AD8">
        <v>1.7803816779959802</v>
      </c>
      <c r="AE8">
        <v>4.35004821473901E-2</v>
      </c>
    </row>
    <row r="9" spans="1:31" x14ac:dyDescent="0.25">
      <c r="A9" s="1" t="s">
        <v>48</v>
      </c>
      <c r="B9">
        <v>1395</v>
      </c>
      <c r="C9">
        <v>1263</v>
      </c>
      <c r="D9">
        <v>1336</v>
      </c>
      <c r="E9">
        <v>1331.3333333333333</v>
      </c>
      <c r="G9" s="1" t="s">
        <v>65</v>
      </c>
      <c r="H9">
        <v>3.5080161450150267</v>
      </c>
      <c r="I9">
        <v>0.63186082251223741</v>
      </c>
      <c r="L9" s="1" t="s">
        <v>48</v>
      </c>
      <c r="M9">
        <v>2609</v>
      </c>
      <c r="N9">
        <v>2773</v>
      </c>
      <c r="O9">
        <v>2666</v>
      </c>
      <c r="P9">
        <v>2682.6666666666665</v>
      </c>
      <c r="R9" s="1" t="s">
        <v>65</v>
      </c>
      <c r="S9">
        <v>1.510955232643217</v>
      </c>
      <c r="T9">
        <v>0.26984934326717358</v>
      </c>
      <c r="W9" s="1" t="s">
        <v>48</v>
      </c>
      <c r="X9">
        <v>1658</v>
      </c>
      <c r="Y9">
        <v>1747</v>
      </c>
      <c r="Z9">
        <v>1649</v>
      </c>
      <c r="AA9">
        <v>1684.6666666666667</v>
      </c>
      <c r="AC9" s="1" t="s">
        <v>65</v>
      </c>
      <c r="AD9">
        <v>2.9490226425150401</v>
      </c>
      <c r="AE9">
        <v>0.17468832529081843</v>
      </c>
    </row>
    <row r="10" spans="1:31" x14ac:dyDescent="0.25">
      <c r="A10" s="1" t="s">
        <v>49</v>
      </c>
      <c r="B10">
        <v>1695</v>
      </c>
      <c r="C10">
        <v>1694</v>
      </c>
      <c r="D10">
        <v>1631</v>
      </c>
      <c r="E10">
        <v>1673.3333333333333</v>
      </c>
      <c r="L10" s="1" t="s">
        <v>49</v>
      </c>
      <c r="M10">
        <v>1946</v>
      </c>
      <c r="N10">
        <v>1943</v>
      </c>
      <c r="O10">
        <v>1897</v>
      </c>
      <c r="P10">
        <v>1928.6666666666667</v>
      </c>
      <c r="W10" s="1" t="s">
        <v>49</v>
      </c>
      <c r="X10">
        <v>1173</v>
      </c>
      <c r="Y10">
        <v>1274</v>
      </c>
      <c r="Z10">
        <v>1240</v>
      </c>
      <c r="AA10">
        <v>1229</v>
      </c>
    </row>
    <row r="11" spans="1:31" x14ac:dyDescent="0.25">
      <c r="A11" s="1" t="s">
        <v>50</v>
      </c>
      <c r="B11">
        <v>1573</v>
      </c>
      <c r="C11">
        <v>1676</v>
      </c>
      <c r="D11">
        <v>1583</v>
      </c>
      <c r="E11">
        <v>1610.6666666666667</v>
      </c>
      <c r="L11" s="1" t="s">
        <v>50</v>
      </c>
      <c r="M11">
        <v>1662</v>
      </c>
      <c r="N11">
        <v>1761</v>
      </c>
      <c r="O11">
        <v>1695</v>
      </c>
      <c r="P11">
        <v>1706</v>
      </c>
      <c r="W11" s="1" t="s">
        <v>50</v>
      </c>
      <c r="X11">
        <v>1829</v>
      </c>
      <c r="Y11">
        <v>1710</v>
      </c>
      <c r="Z11">
        <v>1890</v>
      </c>
      <c r="AA11">
        <v>1809.6666666666667</v>
      </c>
    </row>
    <row r="12" spans="1:31" x14ac:dyDescent="0.25">
      <c r="A12" s="1" t="s">
        <v>51</v>
      </c>
      <c r="B12">
        <v>1749</v>
      </c>
      <c r="C12">
        <v>1703</v>
      </c>
      <c r="D12">
        <v>1727</v>
      </c>
      <c r="E12">
        <v>1726.3333333333333</v>
      </c>
      <c r="L12" s="1" t="s">
        <v>51</v>
      </c>
      <c r="M12">
        <v>1916</v>
      </c>
      <c r="N12">
        <v>1988</v>
      </c>
      <c r="O12">
        <v>1946</v>
      </c>
      <c r="P12">
        <v>1950</v>
      </c>
      <c r="W12" s="1" t="s">
        <v>51</v>
      </c>
      <c r="X12">
        <v>1414</v>
      </c>
      <c r="Y12">
        <v>1554</v>
      </c>
      <c r="Z12">
        <v>1667</v>
      </c>
      <c r="AA12">
        <v>1545</v>
      </c>
    </row>
    <row r="13" spans="1:31" x14ac:dyDescent="0.25">
      <c r="A13" s="1" t="s">
        <v>52</v>
      </c>
      <c r="B13">
        <v>1722</v>
      </c>
      <c r="C13">
        <v>1787</v>
      </c>
      <c r="D13">
        <v>1753</v>
      </c>
      <c r="E13">
        <v>1754</v>
      </c>
      <c r="L13" s="1" t="s">
        <v>52</v>
      </c>
      <c r="M13">
        <v>1394</v>
      </c>
      <c r="N13">
        <v>1408</v>
      </c>
      <c r="O13">
        <v>1357</v>
      </c>
      <c r="P13">
        <v>1386.3333333333333</v>
      </c>
      <c r="W13" s="1" t="s">
        <v>52</v>
      </c>
      <c r="X13">
        <v>1336</v>
      </c>
      <c r="Y13">
        <v>1387</v>
      </c>
      <c r="Z13">
        <v>1288</v>
      </c>
      <c r="AA13">
        <v>1337</v>
      </c>
    </row>
    <row r="14" spans="1:31" x14ac:dyDescent="0.25">
      <c r="A14" s="1" t="s">
        <v>53</v>
      </c>
      <c r="B14">
        <v>1682</v>
      </c>
      <c r="C14">
        <v>1697</v>
      </c>
      <c r="D14">
        <v>1702</v>
      </c>
      <c r="E14">
        <v>1693.6666666666667</v>
      </c>
      <c r="L14" s="1" t="s">
        <v>53</v>
      </c>
      <c r="M14">
        <v>1700</v>
      </c>
      <c r="N14">
        <v>1795</v>
      </c>
      <c r="O14">
        <v>1768</v>
      </c>
      <c r="P14">
        <v>1754.3333333333333</v>
      </c>
      <c r="W14" s="1" t="s">
        <v>53</v>
      </c>
      <c r="X14">
        <v>1725</v>
      </c>
      <c r="Y14">
        <v>1755</v>
      </c>
      <c r="Z14">
        <v>1716</v>
      </c>
      <c r="AA14">
        <v>1732</v>
      </c>
    </row>
    <row r="15" spans="1:31" x14ac:dyDescent="0.25">
      <c r="A15" s="1" t="s">
        <v>54</v>
      </c>
      <c r="B15">
        <v>1692</v>
      </c>
      <c r="C15">
        <v>1752</v>
      </c>
      <c r="D15">
        <v>1679</v>
      </c>
      <c r="E15">
        <v>1707.6666666666667</v>
      </c>
      <c r="L15" s="1" t="s">
        <v>54</v>
      </c>
      <c r="M15">
        <v>1799</v>
      </c>
      <c r="N15">
        <v>2013</v>
      </c>
      <c r="O15">
        <v>1846</v>
      </c>
      <c r="P15">
        <v>1886</v>
      </c>
      <c r="W15" s="1" t="s">
        <v>54</v>
      </c>
      <c r="X15">
        <v>1607</v>
      </c>
      <c r="Y15">
        <v>1830</v>
      </c>
      <c r="Z15">
        <v>1779</v>
      </c>
      <c r="AA15">
        <v>1738.6666666666667</v>
      </c>
    </row>
    <row r="16" spans="1:31" x14ac:dyDescent="0.25">
      <c r="A16" s="1" t="s">
        <v>55</v>
      </c>
      <c r="B16">
        <v>1358</v>
      </c>
      <c r="C16">
        <v>1395</v>
      </c>
      <c r="D16">
        <v>1501</v>
      </c>
      <c r="E16">
        <v>1418</v>
      </c>
      <c r="L16" s="1" t="s">
        <v>55</v>
      </c>
      <c r="M16">
        <v>2225</v>
      </c>
      <c r="N16">
        <v>2299</v>
      </c>
      <c r="O16">
        <v>2176</v>
      </c>
      <c r="P16">
        <v>2233.3333333333335</v>
      </c>
      <c r="W16" s="1" t="s">
        <v>55</v>
      </c>
      <c r="X16">
        <v>1680</v>
      </c>
      <c r="Y16">
        <v>1777</v>
      </c>
      <c r="Z16">
        <v>1711</v>
      </c>
      <c r="AA16">
        <v>1722.6666666666667</v>
      </c>
    </row>
    <row r="17" spans="1:30" x14ac:dyDescent="0.25">
      <c r="A17" s="1" t="s">
        <v>56</v>
      </c>
      <c r="B17">
        <v>1359</v>
      </c>
      <c r="C17">
        <v>1480</v>
      </c>
      <c r="D17">
        <v>1335</v>
      </c>
      <c r="E17">
        <v>1391.3333333333333</v>
      </c>
      <c r="L17" s="1" t="s">
        <v>56</v>
      </c>
      <c r="M17">
        <v>2336</v>
      </c>
      <c r="N17">
        <v>2400</v>
      </c>
      <c r="O17">
        <v>2216</v>
      </c>
      <c r="P17">
        <v>2317.3333333333335</v>
      </c>
      <c r="W17" s="1" t="s">
        <v>56</v>
      </c>
      <c r="X17">
        <v>1780</v>
      </c>
      <c r="Y17">
        <v>1746</v>
      </c>
      <c r="Z17">
        <v>1627</v>
      </c>
      <c r="AA17">
        <v>1717.6666666666667</v>
      </c>
    </row>
    <row r="18" spans="1:30" x14ac:dyDescent="0.25">
      <c r="A18" s="1" t="s">
        <v>57</v>
      </c>
      <c r="B18">
        <v>1619</v>
      </c>
      <c r="C18">
        <v>1557</v>
      </c>
      <c r="D18">
        <v>1517</v>
      </c>
      <c r="E18">
        <v>1564.3333333333333</v>
      </c>
      <c r="L18" s="1" t="s">
        <v>57</v>
      </c>
      <c r="M18">
        <v>1471</v>
      </c>
      <c r="N18">
        <v>1570</v>
      </c>
      <c r="O18">
        <v>1385</v>
      </c>
      <c r="P18">
        <v>1475.3333333333333</v>
      </c>
      <c r="W18" s="1" t="s">
        <v>57</v>
      </c>
      <c r="X18">
        <v>1589</v>
      </c>
      <c r="Y18">
        <v>1494</v>
      </c>
      <c r="Z18">
        <v>1365</v>
      </c>
      <c r="AA18">
        <v>1482.6666666666667</v>
      </c>
    </row>
    <row r="19" spans="1:30" x14ac:dyDescent="0.25">
      <c r="A19" s="1" t="s">
        <v>58</v>
      </c>
      <c r="B19">
        <v>1912</v>
      </c>
      <c r="C19">
        <v>2115</v>
      </c>
      <c r="D19">
        <v>2101</v>
      </c>
      <c r="E19">
        <v>2042.6666666666667</v>
      </c>
      <c r="L19" s="1" t="s">
        <v>58</v>
      </c>
      <c r="M19">
        <v>1348</v>
      </c>
      <c r="N19">
        <v>1358</v>
      </c>
      <c r="O19">
        <v>1414</v>
      </c>
      <c r="P19">
        <v>1373.3333333333333</v>
      </c>
      <c r="W19" s="1" t="s">
        <v>58</v>
      </c>
      <c r="X19">
        <v>1585</v>
      </c>
      <c r="Y19">
        <v>1687</v>
      </c>
      <c r="Z19">
        <v>1679</v>
      </c>
      <c r="AA19">
        <v>1650.3333333333333</v>
      </c>
    </row>
    <row r="21" spans="1:30" x14ac:dyDescent="0.25">
      <c r="A21" s="1" t="s">
        <v>16</v>
      </c>
      <c r="L21" s="1" t="s">
        <v>16</v>
      </c>
      <c r="W21" s="1" t="s">
        <v>16</v>
      </c>
    </row>
    <row r="22" spans="1:30" x14ac:dyDescent="0.25">
      <c r="B22" s="1" t="s">
        <v>37</v>
      </c>
      <c r="C22" s="1"/>
      <c r="D22" s="1"/>
      <c r="E22" s="1"/>
      <c r="F22" s="1"/>
      <c r="G22" s="1"/>
      <c r="H22" s="1"/>
      <c r="M22" s="1" t="s">
        <v>37</v>
      </c>
      <c r="N22" s="1"/>
      <c r="O22" s="1"/>
      <c r="P22" s="1"/>
      <c r="Q22" s="1"/>
      <c r="R22" s="1"/>
      <c r="S22" s="1"/>
      <c r="X22" s="1" t="s">
        <v>37</v>
      </c>
      <c r="Y22" s="1"/>
      <c r="Z22" s="1"/>
      <c r="AA22" s="1"/>
      <c r="AB22" s="1"/>
      <c r="AC22" s="1"/>
      <c r="AD22" s="1"/>
    </row>
    <row r="23" spans="1:30" x14ac:dyDescent="0.25">
      <c r="B23" s="1" t="s">
        <v>5</v>
      </c>
      <c r="C23" s="1" t="s">
        <v>6</v>
      </c>
      <c r="D23" s="1" t="s">
        <v>7</v>
      </c>
      <c r="E23" s="1" t="s">
        <v>8</v>
      </c>
      <c r="F23" s="1" t="s">
        <v>36</v>
      </c>
      <c r="G23" s="1"/>
      <c r="H23" s="1" t="s">
        <v>14</v>
      </c>
      <c r="M23" s="1" t="s">
        <v>5</v>
      </c>
      <c r="N23" s="1" t="s">
        <v>6</v>
      </c>
      <c r="O23" s="1" t="s">
        <v>7</v>
      </c>
      <c r="P23" s="1" t="s">
        <v>8</v>
      </c>
      <c r="Q23" s="1" t="s">
        <v>36</v>
      </c>
      <c r="R23" s="1"/>
      <c r="S23" s="1" t="s">
        <v>14</v>
      </c>
      <c r="X23" s="1" t="s">
        <v>5</v>
      </c>
      <c r="Y23" s="1" t="s">
        <v>6</v>
      </c>
      <c r="Z23" s="1" t="s">
        <v>7</v>
      </c>
      <c r="AA23" s="1" t="s">
        <v>8</v>
      </c>
      <c r="AB23" s="1" t="s">
        <v>36</v>
      </c>
      <c r="AC23" s="1"/>
      <c r="AD23" s="1" t="s">
        <v>14</v>
      </c>
    </row>
    <row r="24" spans="1:30" x14ac:dyDescent="0.25">
      <c r="A24" s="1" t="s">
        <v>59</v>
      </c>
      <c r="B24">
        <v>2042</v>
      </c>
      <c r="C24">
        <v>1991</v>
      </c>
      <c r="D24">
        <v>2186</v>
      </c>
      <c r="E24">
        <v>2073</v>
      </c>
      <c r="F24">
        <v>0.83893160663698907</v>
      </c>
      <c r="G24">
        <v>0.52111188818053278</v>
      </c>
      <c r="H24">
        <v>1.6098873306256409</v>
      </c>
      <c r="L24" s="1" t="s">
        <v>59</v>
      </c>
      <c r="M24">
        <v>915.2</v>
      </c>
      <c r="N24">
        <v>846.1</v>
      </c>
      <c r="O24">
        <v>714</v>
      </c>
      <c r="P24">
        <v>825.1</v>
      </c>
      <c r="Q24">
        <v>0.55964277639611126</v>
      </c>
      <c r="R24">
        <v>0.64283130216675222</v>
      </c>
      <c r="S24">
        <v>0.87059083397675474</v>
      </c>
      <c r="W24" s="1" t="s">
        <v>59</v>
      </c>
      <c r="X24">
        <v>807.5</v>
      </c>
      <c r="Y24">
        <v>581</v>
      </c>
      <c r="Z24">
        <v>525.4</v>
      </c>
      <c r="AA24">
        <v>637.9666666666667</v>
      </c>
      <c r="AB24">
        <v>0.37213688508652543</v>
      </c>
      <c r="AC24">
        <v>0.33061770742378038</v>
      </c>
      <c r="AD24">
        <v>1.125579626900306</v>
      </c>
    </row>
    <row r="25" spans="1:30" x14ac:dyDescent="0.25">
      <c r="A25" s="1" t="s">
        <v>60</v>
      </c>
      <c r="B25">
        <v>517.79999999999995</v>
      </c>
      <c r="C25">
        <v>510.8</v>
      </c>
      <c r="D25">
        <v>451.8</v>
      </c>
      <c r="E25">
        <v>493.46666666666664</v>
      </c>
      <c r="F25">
        <v>0.2403246753246753</v>
      </c>
      <c r="H25">
        <v>0.46117662867996762</v>
      </c>
      <c r="L25" s="1" t="s">
        <v>60</v>
      </c>
      <c r="M25">
        <v>1505</v>
      </c>
      <c r="N25">
        <v>1798</v>
      </c>
      <c r="O25">
        <v>1399</v>
      </c>
      <c r="P25">
        <v>1567.3333333333333</v>
      </c>
      <c r="Q25">
        <v>0.99724284199363722</v>
      </c>
      <c r="S25">
        <v>1.551329730510254</v>
      </c>
      <c r="W25" s="1" t="s">
        <v>60</v>
      </c>
      <c r="X25">
        <v>195.5</v>
      </c>
      <c r="Y25">
        <v>436.7</v>
      </c>
      <c r="Z25">
        <v>345.9</v>
      </c>
      <c r="AA25">
        <v>326.03333333333336</v>
      </c>
      <c r="AB25">
        <v>0.30489401496259355</v>
      </c>
      <c r="AD25">
        <v>0.92219423915997778</v>
      </c>
    </row>
    <row r="26" spans="1:30" x14ac:dyDescent="0.25">
      <c r="A26" s="1" t="s">
        <v>61</v>
      </c>
      <c r="B26">
        <v>724.4</v>
      </c>
      <c r="C26">
        <v>764.2</v>
      </c>
      <c r="D26">
        <v>706.7</v>
      </c>
      <c r="E26">
        <v>731.76666666666677</v>
      </c>
      <c r="F26">
        <v>0.48407938257993388</v>
      </c>
      <c r="H26">
        <v>0.92893539695868421</v>
      </c>
      <c r="L26" s="1" t="s">
        <v>61</v>
      </c>
      <c r="M26">
        <v>654.5</v>
      </c>
      <c r="N26">
        <v>177.3</v>
      </c>
      <c r="O26">
        <v>674.7</v>
      </c>
      <c r="P26">
        <v>502.16666666666669</v>
      </c>
      <c r="Q26">
        <v>0.37160828811050817</v>
      </c>
      <c r="S26">
        <v>0.57808084568184814</v>
      </c>
      <c r="W26" s="1" t="s">
        <v>61</v>
      </c>
      <c r="X26">
        <v>511.8</v>
      </c>
      <c r="Y26">
        <v>470</v>
      </c>
      <c r="Z26">
        <v>434.9</v>
      </c>
      <c r="AA26">
        <v>472.23333333333329</v>
      </c>
      <c r="AB26">
        <v>0.31482222222222217</v>
      </c>
      <c r="AD26">
        <v>0.95222347912764016</v>
      </c>
    </row>
    <row r="27" spans="1:30" x14ac:dyDescent="0.25">
      <c r="A27" s="1" t="s">
        <v>47</v>
      </c>
      <c r="B27">
        <v>2123</v>
      </c>
      <c r="C27">
        <v>2429</v>
      </c>
      <c r="D27">
        <v>2440</v>
      </c>
      <c r="E27">
        <v>2330.6666666666665</v>
      </c>
      <c r="F27">
        <v>1.8002059732234807</v>
      </c>
      <c r="H27">
        <v>3.4545471476831864</v>
      </c>
      <c r="L27" s="1" t="s">
        <v>47</v>
      </c>
      <c r="M27">
        <v>937.3</v>
      </c>
      <c r="N27">
        <v>1258</v>
      </c>
      <c r="O27">
        <v>1258</v>
      </c>
      <c r="P27">
        <v>1151.1000000000001</v>
      </c>
      <c r="Q27">
        <v>0.67632197414806117</v>
      </c>
      <c r="S27">
        <v>1.052099189597361</v>
      </c>
      <c r="W27" s="1" t="s">
        <v>47</v>
      </c>
      <c r="X27">
        <v>772.5</v>
      </c>
      <c r="Y27">
        <v>797.9</v>
      </c>
      <c r="Z27">
        <v>606.29999999999995</v>
      </c>
      <c r="AA27">
        <v>725.56666666666661</v>
      </c>
      <c r="AB27">
        <v>0.45291302538493544</v>
      </c>
      <c r="AD27">
        <v>1.3698982674413838</v>
      </c>
    </row>
    <row r="28" spans="1:30" x14ac:dyDescent="0.25">
      <c r="A28" s="1" t="s">
        <v>48</v>
      </c>
      <c r="B28">
        <v>1765</v>
      </c>
      <c r="C28">
        <v>1856</v>
      </c>
      <c r="D28">
        <v>1842</v>
      </c>
      <c r="E28">
        <v>1821</v>
      </c>
      <c r="F28">
        <v>1.3678017025538309</v>
      </c>
      <c r="H28">
        <v>2.6247749093358643</v>
      </c>
      <c r="L28" s="1" t="s">
        <v>48</v>
      </c>
      <c r="M28">
        <v>3139</v>
      </c>
      <c r="N28">
        <v>4865</v>
      </c>
      <c r="O28">
        <v>4397</v>
      </c>
      <c r="P28">
        <v>4133.666666666667</v>
      </c>
      <c r="Q28">
        <v>1.5408797216699803</v>
      </c>
      <c r="S28">
        <v>2.3970214903605771</v>
      </c>
      <c r="W28" s="1" t="s">
        <v>48</v>
      </c>
      <c r="X28">
        <v>984.9</v>
      </c>
      <c r="Y28">
        <v>858.2</v>
      </c>
      <c r="Z28">
        <v>853.9</v>
      </c>
      <c r="AA28">
        <v>899</v>
      </c>
      <c r="AB28">
        <v>0.53363672338741586</v>
      </c>
      <c r="AD28">
        <v>1.6140582889843136</v>
      </c>
    </row>
    <row r="29" spans="1:30" x14ac:dyDescent="0.25">
      <c r="A29" s="1" t="s">
        <v>49</v>
      </c>
      <c r="B29">
        <v>1247</v>
      </c>
      <c r="C29">
        <v>1054</v>
      </c>
      <c r="D29">
        <v>1287</v>
      </c>
      <c r="E29">
        <v>1196</v>
      </c>
      <c r="F29">
        <v>0.71474103585657378</v>
      </c>
      <c r="H29">
        <v>1.3715689445965047</v>
      </c>
      <c r="L29" s="1" t="s">
        <v>49</v>
      </c>
      <c r="M29">
        <v>1057</v>
      </c>
      <c r="N29">
        <v>1000</v>
      </c>
      <c r="O29">
        <v>1023</v>
      </c>
      <c r="P29">
        <v>1026.6666666666667</v>
      </c>
      <c r="Q29">
        <v>0.53231939163498099</v>
      </c>
      <c r="S29">
        <v>0.82808606248762262</v>
      </c>
      <c r="W29" s="1" t="s">
        <v>49</v>
      </c>
      <c r="X29">
        <v>768.7</v>
      </c>
      <c r="Y29">
        <v>823</v>
      </c>
      <c r="Z29">
        <v>850.4</v>
      </c>
      <c r="AA29">
        <v>814.0333333333333</v>
      </c>
      <c r="AB29">
        <v>0.66235421752101975</v>
      </c>
      <c r="AD29">
        <v>2.003382203996817</v>
      </c>
    </row>
    <row r="30" spans="1:30" x14ac:dyDescent="0.25">
      <c r="A30" s="1" t="s">
        <v>50</v>
      </c>
      <c r="B30">
        <v>4826</v>
      </c>
      <c r="C30">
        <v>4363</v>
      </c>
      <c r="D30">
        <v>4366</v>
      </c>
      <c r="E30">
        <v>4518.333333333333</v>
      </c>
      <c r="F30">
        <v>2.8052566225165561</v>
      </c>
      <c r="H30">
        <v>5.383212481225832</v>
      </c>
      <c r="L30" s="1" t="s">
        <v>50</v>
      </c>
      <c r="M30">
        <v>2716</v>
      </c>
      <c r="N30">
        <v>2742</v>
      </c>
      <c r="O30">
        <v>3079</v>
      </c>
      <c r="P30">
        <v>2845.6666666666665</v>
      </c>
      <c r="Q30">
        <v>1.6680343884329816</v>
      </c>
      <c r="S30">
        <v>2.5948256826957343</v>
      </c>
      <c r="W30" s="1" t="s">
        <v>50</v>
      </c>
      <c r="X30">
        <v>2678</v>
      </c>
      <c r="Y30">
        <v>2615</v>
      </c>
      <c r="Z30">
        <v>2165</v>
      </c>
      <c r="AA30">
        <v>2486</v>
      </c>
      <c r="AB30">
        <v>1.373733652606373</v>
      </c>
      <c r="AD30">
        <v>4.1550479786532284</v>
      </c>
    </row>
    <row r="31" spans="1:30" x14ac:dyDescent="0.25">
      <c r="A31" s="1" t="s">
        <v>51</v>
      </c>
      <c r="B31">
        <v>3279</v>
      </c>
      <c r="C31">
        <v>2797</v>
      </c>
      <c r="D31">
        <v>3412</v>
      </c>
      <c r="E31">
        <v>3162.6666666666665</v>
      </c>
      <c r="F31">
        <v>1.8320139022977409</v>
      </c>
      <c r="H31">
        <v>3.5155857134315478</v>
      </c>
      <c r="L31" s="1" t="s">
        <v>51</v>
      </c>
      <c r="M31">
        <v>1556</v>
      </c>
      <c r="N31">
        <v>1723</v>
      </c>
      <c r="O31">
        <v>2114</v>
      </c>
      <c r="P31">
        <v>1797.6666666666667</v>
      </c>
      <c r="Q31">
        <v>0.92188034188034196</v>
      </c>
      <c r="S31">
        <v>1.4340944072086472</v>
      </c>
      <c r="W31" s="1" t="s">
        <v>51</v>
      </c>
      <c r="X31">
        <v>4324</v>
      </c>
      <c r="Y31">
        <v>3681</v>
      </c>
      <c r="Z31">
        <v>3944</v>
      </c>
      <c r="AA31">
        <v>3983</v>
      </c>
      <c r="AB31">
        <v>2.5779935275080907</v>
      </c>
      <c r="AD31">
        <v>7.7974990094552945</v>
      </c>
    </row>
    <row r="32" spans="1:30" x14ac:dyDescent="0.25">
      <c r="A32" s="1" t="s">
        <v>52</v>
      </c>
      <c r="B32">
        <v>3172</v>
      </c>
      <c r="C32">
        <v>3218</v>
      </c>
      <c r="D32">
        <v>3369</v>
      </c>
      <c r="E32">
        <v>3253</v>
      </c>
      <c r="F32">
        <v>1.8546180159635119</v>
      </c>
      <c r="H32">
        <v>3.5589624034056246</v>
      </c>
      <c r="L32" s="1" t="s">
        <v>52</v>
      </c>
      <c r="M32">
        <v>3120</v>
      </c>
      <c r="N32">
        <v>3005</v>
      </c>
      <c r="O32">
        <v>3479</v>
      </c>
      <c r="P32">
        <v>3201.3333333333335</v>
      </c>
      <c r="Q32">
        <v>2.3092089444578026</v>
      </c>
      <c r="S32">
        <v>3.5922488872779974</v>
      </c>
      <c r="W32" s="1" t="s">
        <v>52</v>
      </c>
      <c r="X32">
        <v>3292</v>
      </c>
      <c r="Y32">
        <v>3345</v>
      </c>
      <c r="Z32">
        <v>3544</v>
      </c>
      <c r="AA32">
        <v>3393.6666666666665</v>
      </c>
      <c r="AB32">
        <v>2.538269758165046</v>
      </c>
      <c r="AD32">
        <v>7.677348959116097</v>
      </c>
    </row>
    <row r="33" spans="1:30" x14ac:dyDescent="0.25">
      <c r="A33" s="1" t="s">
        <v>53</v>
      </c>
      <c r="B33">
        <v>1717</v>
      </c>
      <c r="C33">
        <v>1583</v>
      </c>
      <c r="D33">
        <v>1705</v>
      </c>
      <c r="E33">
        <v>1668.3333333333333</v>
      </c>
      <c r="F33">
        <v>0.98504231450501856</v>
      </c>
      <c r="H33">
        <v>1.8902698738563275</v>
      </c>
      <c r="L33" s="1" t="s">
        <v>53</v>
      </c>
      <c r="M33">
        <v>938.5</v>
      </c>
      <c r="N33">
        <v>907.9</v>
      </c>
      <c r="O33">
        <v>1276</v>
      </c>
      <c r="P33">
        <v>1040.8</v>
      </c>
      <c r="Q33">
        <v>0.59327379821394643</v>
      </c>
      <c r="S33">
        <v>0.9229078843645474</v>
      </c>
      <c r="W33" s="1" t="s">
        <v>53</v>
      </c>
      <c r="X33">
        <v>832.2</v>
      </c>
      <c r="Y33">
        <v>1189</v>
      </c>
      <c r="Z33">
        <v>1036</v>
      </c>
      <c r="AA33">
        <v>1019.0666666666666</v>
      </c>
      <c r="AB33">
        <v>0.58837567359507315</v>
      </c>
      <c r="AD33">
        <v>1.7796238365578194</v>
      </c>
    </row>
    <row r="34" spans="1:30" x14ac:dyDescent="0.25">
      <c r="A34" s="1" t="s">
        <v>54</v>
      </c>
      <c r="B34">
        <v>1470</v>
      </c>
      <c r="C34">
        <v>1525</v>
      </c>
      <c r="D34">
        <v>1524</v>
      </c>
      <c r="E34">
        <v>1506.3333333333333</v>
      </c>
      <c r="F34">
        <v>0.88210033183681424</v>
      </c>
      <c r="H34">
        <v>1.6927269604937407</v>
      </c>
      <c r="L34" s="1" t="s">
        <v>54</v>
      </c>
      <c r="M34">
        <v>1465</v>
      </c>
      <c r="N34">
        <v>1510</v>
      </c>
      <c r="O34">
        <v>1835</v>
      </c>
      <c r="P34">
        <v>1603.3333333333333</v>
      </c>
      <c r="Q34">
        <v>0.85012371862849057</v>
      </c>
      <c r="S34">
        <v>1.3224684538058844</v>
      </c>
      <c r="W34" s="1" t="s">
        <v>54</v>
      </c>
      <c r="X34">
        <v>1232</v>
      </c>
      <c r="Y34">
        <v>1035</v>
      </c>
      <c r="Z34">
        <v>674</v>
      </c>
      <c r="AA34">
        <v>980.33333333333337</v>
      </c>
      <c r="AB34">
        <v>0.56384202453987731</v>
      </c>
      <c r="AD34">
        <v>1.7054184120038149</v>
      </c>
    </row>
    <row r="35" spans="1:30" x14ac:dyDescent="0.25">
      <c r="A35" s="1" t="s">
        <v>55</v>
      </c>
      <c r="B35">
        <v>1580</v>
      </c>
      <c r="C35">
        <v>1553</v>
      </c>
      <c r="D35">
        <v>1457</v>
      </c>
      <c r="E35">
        <v>1530</v>
      </c>
      <c r="F35">
        <v>1.0789844851904091</v>
      </c>
      <c r="H35">
        <v>2.070542388566007</v>
      </c>
      <c r="L35" s="1" t="s">
        <v>55</v>
      </c>
      <c r="M35">
        <v>1612</v>
      </c>
      <c r="N35">
        <v>915.6</v>
      </c>
      <c r="O35">
        <v>1161</v>
      </c>
      <c r="P35">
        <v>1229.5333333333333</v>
      </c>
      <c r="Q35">
        <v>0.55053731343283574</v>
      </c>
      <c r="S35">
        <v>0.85642620445005868</v>
      </c>
      <c r="W35" s="1" t="s">
        <v>55</v>
      </c>
      <c r="X35">
        <v>938.5</v>
      </c>
      <c r="Y35">
        <v>966.9</v>
      </c>
      <c r="Z35">
        <v>1266</v>
      </c>
      <c r="AA35">
        <v>1057.1333333333334</v>
      </c>
      <c r="AB35">
        <v>0.61366099071207436</v>
      </c>
      <c r="AD35">
        <v>1.8561027854263057</v>
      </c>
    </row>
    <row r="36" spans="1:30" x14ac:dyDescent="0.25">
      <c r="A36" s="1" t="s">
        <v>56</v>
      </c>
      <c r="B36">
        <v>1637</v>
      </c>
      <c r="C36">
        <v>1790</v>
      </c>
      <c r="D36">
        <v>1965</v>
      </c>
      <c r="E36">
        <v>1797.3333333333333</v>
      </c>
      <c r="F36">
        <v>1.2918064206995687</v>
      </c>
      <c r="H36">
        <v>2.4789419946183715</v>
      </c>
      <c r="L36" s="1" t="s">
        <v>56</v>
      </c>
      <c r="M36">
        <v>1674</v>
      </c>
      <c r="N36">
        <v>1758</v>
      </c>
      <c r="O36">
        <v>1470</v>
      </c>
      <c r="P36">
        <v>1634</v>
      </c>
      <c r="Q36">
        <v>0.70512082853854996</v>
      </c>
      <c r="S36">
        <v>1.0968992294064068</v>
      </c>
      <c r="W36" s="1" t="s">
        <v>56</v>
      </c>
      <c r="X36">
        <v>1419</v>
      </c>
      <c r="Y36">
        <v>1621</v>
      </c>
      <c r="Z36">
        <v>1697</v>
      </c>
      <c r="AA36">
        <v>1579</v>
      </c>
      <c r="AB36">
        <v>0.91927032796429264</v>
      </c>
      <c r="AD36">
        <v>2.7804606160713954</v>
      </c>
    </row>
    <row r="37" spans="1:30" x14ac:dyDescent="0.25">
      <c r="A37" s="1" t="s">
        <v>57</v>
      </c>
      <c r="B37">
        <v>2789</v>
      </c>
      <c r="C37">
        <v>3005</v>
      </c>
      <c r="D37">
        <v>2490</v>
      </c>
      <c r="E37">
        <v>2761.3333333333335</v>
      </c>
      <c r="F37">
        <v>1.765182186234818</v>
      </c>
      <c r="H37">
        <v>3.3873374365487994</v>
      </c>
      <c r="L37" s="1" t="s">
        <v>57</v>
      </c>
      <c r="M37">
        <v>1452</v>
      </c>
      <c r="N37">
        <v>1494</v>
      </c>
      <c r="O37">
        <v>1089</v>
      </c>
      <c r="P37">
        <v>1345</v>
      </c>
      <c r="Q37">
        <v>0.91165838228648899</v>
      </c>
      <c r="S37">
        <v>1.4181929345138753</v>
      </c>
      <c r="W37" s="1" t="s">
        <v>57</v>
      </c>
      <c r="X37">
        <v>1352</v>
      </c>
      <c r="Y37">
        <v>1310</v>
      </c>
      <c r="Z37">
        <v>1409</v>
      </c>
      <c r="AA37">
        <v>1357</v>
      </c>
      <c r="AB37">
        <v>0.91524280575539563</v>
      </c>
      <c r="AD37">
        <v>2.7682788165054402</v>
      </c>
    </row>
    <row r="38" spans="1:30" x14ac:dyDescent="0.25">
      <c r="A38" s="1" t="s">
        <v>58</v>
      </c>
      <c r="B38">
        <v>5053</v>
      </c>
      <c r="C38">
        <v>5166</v>
      </c>
      <c r="D38">
        <v>4655</v>
      </c>
      <c r="E38">
        <v>4958</v>
      </c>
      <c r="F38">
        <v>2.4272193211488249</v>
      </c>
      <c r="H38">
        <v>4.6577690038779087</v>
      </c>
      <c r="L38" s="1" t="s">
        <v>58</v>
      </c>
      <c r="M38">
        <v>1675</v>
      </c>
      <c r="N38">
        <v>1968</v>
      </c>
      <c r="O38">
        <v>1701</v>
      </c>
      <c r="P38">
        <v>1781.3333333333333</v>
      </c>
      <c r="Q38">
        <v>1.2970873786407766</v>
      </c>
      <c r="S38">
        <v>2.0177735340093688</v>
      </c>
      <c r="W38" s="1" t="s">
        <v>58</v>
      </c>
      <c r="X38">
        <v>1926</v>
      </c>
      <c r="Y38">
        <v>1737</v>
      </c>
      <c r="Z38">
        <v>1736</v>
      </c>
      <c r="AA38">
        <v>1799.6666666666667</v>
      </c>
      <c r="AB38">
        <v>1.0904867703494245</v>
      </c>
      <c r="AD38">
        <v>3.298328494968285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"/>
  <sheetViews>
    <sheetView tabSelected="1" workbookViewId="0">
      <selection activeCell="M16" sqref="M16"/>
    </sheetView>
  </sheetViews>
  <sheetFormatPr defaultRowHeight="15" x14ac:dyDescent="0.25"/>
  <cols>
    <col min="1" max="1" width="15.5703125" bestFit="1" customWidth="1"/>
    <col min="2" max="2" width="12" bestFit="1" customWidth="1"/>
    <col min="3" max="4" width="16.85546875" bestFit="1" customWidth="1"/>
    <col min="5" max="6" width="16.42578125" bestFit="1" customWidth="1"/>
  </cols>
  <sheetData>
    <row r="1" spans="1:6" x14ac:dyDescent="0.25">
      <c r="B1" s="1" t="s">
        <v>62</v>
      </c>
    </row>
    <row r="2" spans="1:6" x14ac:dyDescent="0.25">
      <c r="B2" s="1" t="s">
        <v>3</v>
      </c>
      <c r="C2" s="1" t="s">
        <v>10</v>
      </c>
      <c r="D2" s="1" t="s">
        <v>11</v>
      </c>
      <c r="E2" s="1" t="s">
        <v>12</v>
      </c>
      <c r="F2" s="1" t="s">
        <v>13</v>
      </c>
    </row>
    <row r="3" spans="1:6" x14ac:dyDescent="0.25">
      <c r="A3" s="1" t="s">
        <v>17</v>
      </c>
      <c r="B3">
        <v>1.6098873306256409</v>
      </c>
      <c r="C3">
        <v>3.4545471476831864</v>
      </c>
      <c r="D3">
        <v>5.383212481225832</v>
      </c>
      <c r="E3">
        <v>1.8902698738563275</v>
      </c>
      <c r="F3">
        <v>2.4789419946183715</v>
      </c>
    </row>
    <row r="4" spans="1:6" x14ac:dyDescent="0.25">
      <c r="A4" s="1" t="s">
        <v>18</v>
      </c>
      <c r="B4">
        <v>0.46117662867996762</v>
      </c>
      <c r="C4">
        <v>2.6247749093358643</v>
      </c>
      <c r="D4">
        <v>3.5155857134315478</v>
      </c>
      <c r="E4">
        <v>1.6927269604937407</v>
      </c>
      <c r="F4">
        <v>3.3873374365487994</v>
      </c>
    </row>
    <row r="5" spans="1:6" x14ac:dyDescent="0.25">
      <c r="A5" s="1" t="s">
        <v>19</v>
      </c>
      <c r="B5">
        <v>0.92893539695868421</v>
      </c>
      <c r="C5">
        <v>1.3715689445965047</v>
      </c>
      <c r="D5">
        <v>3.5589624034056246</v>
      </c>
      <c r="E5">
        <v>2.070542388566007</v>
      </c>
      <c r="F5">
        <v>4.6577690038779087</v>
      </c>
    </row>
    <row r="6" spans="1:6" x14ac:dyDescent="0.25">
      <c r="A6" s="1" t="s">
        <v>20</v>
      </c>
      <c r="B6">
        <v>0.87059083397675474</v>
      </c>
      <c r="C6">
        <v>1.052099189597361</v>
      </c>
      <c r="D6">
        <v>2.5948256826957343</v>
      </c>
      <c r="E6">
        <v>0.9229078843645474</v>
      </c>
      <c r="F6">
        <v>1.0968992294064068</v>
      </c>
    </row>
    <row r="7" spans="1:6" x14ac:dyDescent="0.25">
      <c r="A7" s="1" t="s">
        <v>21</v>
      </c>
      <c r="B7">
        <v>1.551329730510254</v>
      </c>
      <c r="C7">
        <v>2.3970214903605771</v>
      </c>
      <c r="D7">
        <v>1.4340944072086472</v>
      </c>
      <c r="E7">
        <v>1.3224684538058844</v>
      </c>
      <c r="F7">
        <v>1.4181929345138753</v>
      </c>
    </row>
    <row r="8" spans="1:6" x14ac:dyDescent="0.25">
      <c r="A8" s="1" t="s">
        <v>22</v>
      </c>
      <c r="B8">
        <v>0.57808084568184814</v>
      </c>
      <c r="C8">
        <v>0.82808606248762262</v>
      </c>
      <c r="D8">
        <v>3.5922488872779974</v>
      </c>
      <c r="E8">
        <v>0.85642620445005868</v>
      </c>
      <c r="F8">
        <v>2.0177735340093688</v>
      </c>
    </row>
    <row r="9" spans="1:6" x14ac:dyDescent="0.25">
      <c r="A9" s="1" t="s">
        <v>23</v>
      </c>
      <c r="B9">
        <v>1.125579626900306</v>
      </c>
      <c r="C9">
        <v>1.3698982674413838</v>
      </c>
      <c r="D9">
        <v>4.1550479786532284</v>
      </c>
      <c r="E9">
        <v>1.7796238365578194</v>
      </c>
      <c r="F9">
        <v>2.7804606160713954</v>
      </c>
    </row>
    <row r="10" spans="1:6" x14ac:dyDescent="0.25">
      <c r="A10" s="1" t="s">
        <v>24</v>
      </c>
      <c r="B10">
        <v>0.92219423915997778</v>
      </c>
      <c r="C10">
        <v>1.6140582889843136</v>
      </c>
      <c r="D10">
        <v>7.7974990094552945</v>
      </c>
      <c r="E10">
        <v>1.7054184120038149</v>
      </c>
      <c r="F10">
        <v>2.7682788165054402</v>
      </c>
    </row>
    <row r="11" spans="1:6" x14ac:dyDescent="0.25">
      <c r="A11" s="1" t="s">
        <v>25</v>
      </c>
      <c r="B11">
        <v>0.95222347912764016</v>
      </c>
      <c r="C11">
        <v>2.003382203996817</v>
      </c>
      <c r="D11">
        <v>7.677348959116097</v>
      </c>
      <c r="E11">
        <v>1.8561027854263057</v>
      </c>
      <c r="F11">
        <v>3.2983284949682852</v>
      </c>
    </row>
    <row r="12" spans="1:6" x14ac:dyDescent="0.25">
      <c r="A12" s="1" t="s">
        <v>8</v>
      </c>
      <c r="B12">
        <v>0.99999979018011942</v>
      </c>
      <c r="C12">
        <v>1.8572707227204033</v>
      </c>
      <c r="D12">
        <v>4.4120917247188887</v>
      </c>
      <c r="E12">
        <v>1.5662763110582785</v>
      </c>
      <c r="F12">
        <v>2.655998006724428</v>
      </c>
    </row>
    <row r="14" spans="1:6" x14ac:dyDescent="0.25">
      <c r="B14" s="1" t="s">
        <v>63</v>
      </c>
      <c r="C14" s="1"/>
      <c r="D14" t="s">
        <v>34</v>
      </c>
      <c r="E14">
        <v>4.5358281459181027E-3</v>
      </c>
    </row>
    <row r="15" spans="1:6" x14ac:dyDescent="0.25">
      <c r="B15" s="1" t="s">
        <v>64</v>
      </c>
      <c r="C15" s="1"/>
      <c r="D15" t="s">
        <v>34</v>
      </c>
      <c r="E15">
        <v>1.2773722044045527E-2</v>
      </c>
    </row>
    <row r="21" spans="9:13" x14ac:dyDescent="0.25">
      <c r="I21" s="1"/>
    </row>
    <row r="22" spans="9:13" x14ac:dyDescent="0.25">
      <c r="I22" s="1"/>
      <c r="J22" s="1"/>
      <c r="K22" s="1"/>
      <c r="L22" s="1"/>
      <c r="M22" s="1"/>
    </row>
    <row r="32" spans="9:13" x14ac:dyDescent="0.25">
      <c r="I32" s="1"/>
    </row>
    <row r="33" spans="9:13" x14ac:dyDescent="0.25">
      <c r="I33" s="1"/>
      <c r="J33" s="1"/>
      <c r="K33" s="1"/>
      <c r="L33" s="1"/>
      <c r="M33" s="1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1D Raw</vt:lpstr>
      <vt:lpstr>Fig 1D Overall</vt:lpstr>
      <vt:lpstr>Fig 1E </vt:lpstr>
      <vt:lpstr>Fig 1H Raw</vt:lpstr>
      <vt:lpstr>Fig 1H Overall</vt:lpstr>
    </vt:vector>
  </TitlesOfParts>
  <Company>University of Edin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 William</dc:creator>
  <cp:lastModifiedBy>HO William</cp:lastModifiedBy>
  <dcterms:created xsi:type="dcterms:W3CDTF">2018-10-01T11:16:04Z</dcterms:created>
  <dcterms:modified xsi:type="dcterms:W3CDTF">2018-12-06T10:27:18Z</dcterms:modified>
</cp:coreProperties>
</file>